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msalem\Documents\MTSU\Reseach\2N-3N--2016\Prepare 4 submission\Sci Rep R1\"/>
    </mc:Choice>
  </mc:AlternateContent>
  <xr:revisionPtr revIDLastSave="0" documentId="8_{E542CE41-E144-43B0-B98A-383F0E9B581A}" xr6:coauthVersionLast="31" xr6:coauthVersionMax="31" xr10:uidLastSave="{00000000-0000-0000-0000-000000000000}"/>
  <bookViews>
    <workbookView xWindow="0" yWindow="0" windowWidth="19200" windowHeight="6720" xr2:uid="{00000000-000D-0000-FFFF-FFFF00000000}"/>
  </bookViews>
  <sheets>
    <sheet name="Legend" sheetId="5" r:id="rId1"/>
    <sheet name="Conserved in salmon" sheetId="4" r:id="rId2"/>
    <sheet name="Conserved in Zebra fish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4" uniqueCount="714">
  <si>
    <t>Omy200133306</t>
  </si>
  <si>
    <t>ZFLNCT06470</t>
  </si>
  <si>
    <t>ZFLNCT00251</t>
  </si>
  <si>
    <t>ZFLNCT18004</t>
  </si>
  <si>
    <t>ZFLNCT12207</t>
  </si>
  <si>
    <t>ZFLNCT13944</t>
  </si>
  <si>
    <t>Omy100192163</t>
  </si>
  <si>
    <t>ZFLNCT09408</t>
  </si>
  <si>
    <t>ZFLNCT02480</t>
  </si>
  <si>
    <t>Omy300099795</t>
  </si>
  <si>
    <t>Ss_lncRNA_2211</t>
  </si>
  <si>
    <t>Ss_lncRNA_3602</t>
  </si>
  <si>
    <t>Ss_lncRNA_3680</t>
  </si>
  <si>
    <t>Ss_lncRNA_1483</t>
  </si>
  <si>
    <t>Ss_lncRNA_5059</t>
  </si>
  <si>
    <t>Ss_lncRNA_1421</t>
  </si>
  <si>
    <t>Ss_lncRNA_2444</t>
  </si>
  <si>
    <t>Ss_lncRNA_1620</t>
  </si>
  <si>
    <t>Ss_lncRNA_3747</t>
  </si>
  <si>
    <t>Ss_lncRNA_436</t>
  </si>
  <si>
    <t>Ss_lncRNA_525</t>
  </si>
  <si>
    <t>Ss_lncRNA_4931</t>
  </si>
  <si>
    <t>Ss_lncRNA_744</t>
  </si>
  <si>
    <t>Omy100168181</t>
  </si>
  <si>
    <t>Ss_lncRNA_2026</t>
  </si>
  <si>
    <t>Omy200073487</t>
  </si>
  <si>
    <t>Ss_lncRNA_2064</t>
  </si>
  <si>
    <t>Ss_lncRNA_1592</t>
  </si>
  <si>
    <t>Ss_lncRNA_1536</t>
  </si>
  <si>
    <t>Ss_lncRNA_54</t>
  </si>
  <si>
    <t>Ss_lncRNA_2903</t>
  </si>
  <si>
    <t>Ss_lncRNA_2913</t>
  </si>
  <si>
    <t>Ss_lncRNA_1883</t>
  </si>
  <si>
    <t>Ss_lncRNA_4643</t>
  </si>
  <si>
    <t>Ss_lncRNA_5436</t>
  </si>
  <si>
    <t>Omy100152640</t>
  </si>
  <si>
    <t>Ss_lncRNA_4540</t>
  </si>
  <si>
    <t>Ss_lncRNA_2414</t>
  </si>
  <si>
    <t>Ss_lncRNA_3849</t>
  </si>
  <si>
    <t>Omy100174256</t>
  </si>
  <si>
    <t>Ss_lncRNA_3507</t>
  </si>
  <si>
    <t>Ss_lncRNA_3210</t>
  </si>
  <si>
    <t>Ss_lncRNA_5116</t>
  </si>
  <si>
    <t>Ss_lncRNA_4305</t>
  </si>
  <si>
    <t>Ss_lncRNA_2919</t>
  </si>
  <si>
    <t>Ss_lncRNA_347</t>
  </si>
  <si>
    <t>Omy200031401</t>
  </si>
  <si>
    <t>Ss_lncRNA_1605</t>
  </si>
  <si>
    <t>Ss_lncRNA_3673</t>
  </si>
  <si>
    <t>Ss_lncRNA_249</t>
  </si>
  <si>
    <t>Ss_lncRNA_1701</t>
  </si>
  <si>
    <t>Ss_lncRNA_326</t>
  </si>
  <si>
    <t>Ss_lncRNA_2204</t>
  </si>
  <si>
    <t>Ss_lncRNA_2562</t>
  </si>
  <si>
    <t>Ss_lncRNA_2437</t>
  </si>
  <si>
    <t>Ss_lncRNA_2278</t>
  </si>
  <si>
    <t>Ss_lncRNA_3974</t>
  </si>
  <si>
    <t>Omy100161647</t>
  </si>
  <si>
    <t>Ss_lncRNA_4979</t>
  </si>
  <si>
    <t>Ss_lncRNA_3066</t>
  </si>
  <si>
    <t>Ss_lncRNA_5514</t>
  </si>
  <si>
    <t>Ss_lncRNA_2325</t>
  </si>
  <si>
    <t>Ss_lncRNA_1271</t>
  </si>
  <si>
    <t>Omy100083795</t>
  </si>
  <si>
    <t>Ss_lncRNA_689</t>
  </si>
  <si>
    <t>Ss_lncRNA_1416</t>
  </si>
  <si>
    <t>Ss_lncRNA_4683</t>
  </si>
  <si>
    <t>Ss_lncRNA_3779</t>
  </si>
  <si>
    <t>Ss_lncRNA_2385</t>
  </si>
  <si>
    <t>Omy400009943</t>
  </si>
  <si>
    <t>Ss_lncRNA_1970</t>
  </si>
  <si>
    <t>Ss_lncRNA_958</t>
  </si>
  <si>
    <t>Ss_lncRNA_2297</t>
  </si>
  <si>
    <t>Ss_lncRNA_5320</t>
  </si>
  <si>
    <t>Ss_lncRNA_3570</t>
  </si>
  <si>
    <t>Ss_lncRNA_210</t>
  </si>
  <si>
    <t>Omy200196248</t>
  </si>
  <si>
    <t>Ss_lncRNA_2356</t>
  </si>
  <si>
    <t>Omy200131031</t>
  </si>
  <si>
    <t>Ss_lncRNA_3728</t>
  </si>
  <si>
    <t>Omy200105075</t>
  </si>
  <si>
    <t>Ss_lncRNA_666</t>
  </si>
  <si>
    <t>Omy200120468</t>
  </si>
  <si>
    <t>Ss_lncRNA_2510</t>
  </si>
  <si>
    <t>Ss_lncRNA_3955</t>
  </si>
  <si>
    <t>Ss_lncRNA_2080</t>
  </si>
  <si>
    <t>Ss_lncRNA_3859</t>
  </si>
  <si>
    <t>Ss_lncRNA_791</t>
  </si>
  <si>
    <t>Omy100135255</t>
  </si>
  <si>
    <t>Ss_lncRNA_2220</t>
  </si>
  <si>
    <t>Ss_lncRNA_2743</t>
  </si>
  <si>
    <t>Ss_lncRNA_3429</t>
  </si>
  <si>
    <t>Ss_lncRNA_1855</t>
  </si>
  <si>
    <t>Ss_lncRNA_3390</t>
  </si>
  <si>
    <t>Ss_lncRNA_1009</t>
  </si>
  <si>
    <t>Ss_lncRNA_2042</t>
  </si>
  <si>
    <t>Omy200058704</t>
  </si>
  <si>
    <t>Ss_lncRNA_5211</t>
  </si>
  <si>
    <t>Ss_lncRNA_5193</t>
  </si>
  <si>
    <t>Ss_lncRNA_2831</t>
  </si>
  <si>
    <t>Ss_lncRNA_1673</t>
  </si>
  <si>
    <t>Ss_lncRNA_4713</t>
  </si>
  <si>
    <t>Ss_lncRNA_1280</t>
  </si>
  <si>
    <t>Ss_lncRNA_5264</t>
  </si>
  <si>
    <t>Omy200091779</t>
  </si>
  <si>
    <t>Ss_lncRNA_4097</t>
  </si>
  <si>
    <t>Omy100165236</t>
  </si>
  <si>
    <t>Ss_lncRNA_2402</t>
  </si>
  <si>
    <t>Ss_lncRNA_5532</t>
  </si>
  <si>
    <t>Ss_lncRNA_5448</t>
  </si>
  <si>
    <t>Ss_lncRNA_3572</t>
  </si>
  <si>
    <t>Ss_lncRNA_1587</t>
  </si>
  <si>
    <t>Ss_lncRNA_2320</t>
  </si>
  <si>
    <t>Ss_lncRNA_1972</t>
  </si>
  <si>
    <t>Ss_lncRNA_790</t>
  </si>
  <si>
    <t>Ss_lncRNA_5017</t>
  </si>
  <si>
    <t>Ss_lncRNA_532</t>
  </si>
  <si>
    <t>Ss_lncRNA_5421</t>
  </si>
  <si>
    <t>Omy200079390</t>
  </si>
  <si>
    <t>Ss_lncRNA_2125</t>
  </si>
  <si>
    <t>Omy100217413</t>
  </si>
  <si>
    <t>Ss_lncRNA_534</t>
  </si>
  <si>
    <t>Ss_lncRNA_2075</t>
  </si>
  <si>
    <t>Ss_lncRNA_2916</t>
  </si>
  <si>
    <t>Ss_lncRNA_5189</t>
  </si>
  <si>
    <t>Ss_lncRNA_3791</t>
  </si>
  <si>
    <t>Omy200143010</t>
  </si>
  <si>
    <t>Ss_lncRNA_1667</t>
  </si>
  <si>
    <t>Ss_lncRNA_4523</t>
  </si>
  <si>
    <t>Omy200069181</t>
  </si>
  <si>
    <t>Ss_lncRNA_3543</t>
  </si>
  <si>
    <t>Omy100042384</t>
  </si>
  <si>
    <t>Ss_lncRNA_3274</t>
  </si>
  <si>
    <t>Ss_lncRNA_4583</t>
  </si>
  <si>
    <t>Omy200124799</t>
  </si>
  <si>
    <t>Ss_lncRNA_1091</t>
  </si>
  <si>
    <t>Ss_lncRNA_785</t>
  </si>
  <si>
    <t>Ss_lncRNA_397</t>
  </si>
  <si>
    <t>Ss_lncRNA_2546</t>
  </si>
  <si>
    <t>Ss_lncRNA_1716</t>
  </si>
  <si>
    <t>Ss_lncRNA_4234</t>
  </si>
  <si>
    <t>Ss_lncRNA_2698</t>
  </si>
  <si>
    <t>Ss_lncRNA_1147</t>
  </si>
  <si>
    <t>Ss_lncRNA_5300</t>
  </si>
  <si>
    <t>Ss_lncRNA_675</t>
  </si>
  <si>
    <t>Ss_lncRNA_4961</t>
  </si>
  <si>
    <t>Ss_lncRNA_5419</t>
  </si>
  <si>
    <t>Ss_lncRNA_3219</t>
  </si>
  <si>
    <t>Omy200094144</t>
  </si>
  <si>
    <t>Ss_lncRNA_5238</t>
  </si>
  <si>
    <t>Ss_lncRNA_2998</t>
  </si>
  <si>
    <t>Ss_lncRNA_2512</t>
  </si>
  <si>
    <t>Ss_lncRNA_175</t>
  </si>
  <si>
    <t>Ss_lncRNA_3722</t>
  </si>
  <si>
    <t>Omy300070880</t>
  </si>
  <si>
    <t>Ss_lncRNA_3109</t>
  </si>
  <si>
    <t>Ss_lncRNA_4661</t>
  </si>
  <si>
    <t>Omy200066425</t>
  </si>
  <si>
    <t>Ss_lncRNA_5442</t>
  </si>
  <si>
    <t>Omy300078027</t>
  </si>
  <si>
    <t>Ss_lncRNA_3019</t>
  </si>
  <si>
    <t>Ss_lncRNA_4351</t>
  </si>
  <si>
    <t>Ss_lncRNA_3294</t>
  </si>
  <si>
    <t>Omy200116633</t>
  </si>
  <si>
    <t>Ss_lncRNA_3187</t>
  </si>
  <si>
    <t>Omy100141015</t>
  </si>
  <si>
    <t>Ss_lncRNA_1852</t>
  </si>
  <si>
    <t>Omy200133480</t>
  </si>
  <si>
    <t>Ss_lncRNA_128</t>
  </si>
  <si>
    <t>Omy100095057</t>
  </si>
  <si>
    <t>Ss_lncRNA_4486</t>
  </si>
  <si>
    <t>Ss_lncRNA_3794</t>
  </si>
  <si>
    <t>Ss_lncRNA_4335</t>
  </si>
  <si>
    <t>Ss_lncRNA_4306</t>
  </si>
  <si>
    <t>Ss_lncRNA_1405</t>
  </si>
  <si>
    <t>Omy100094184</t>
  </si>
  <si>
    <t>Ss_lncRNA_2259</t>
  </si>
  <si>
    <t>Ss_lncRNA_3352</t>
  </si>
  <si>
    <t>Ss_lncRNA_4117</t>
  </si>
  <si>
    <t>Omy300049419</t>
  </si>
  <si>
    <t>Ss_lncRNA_1782</t>
  </si>
  <si>
    <t>Ss_lncRNA_5199</t>
  </si>
  <si>
    <t>Ss_lncRNA_3532</t>
  </si>
  <si>
    <t>Ss_lncRNA_932</t>
  </si>
  <si>
    <t>Omy100125727</t>
  </si>
  <si>
    <t>Ss_lncRNA_5589</t>
  </si>
  <si>
    <t>Ss_lncRNA_2992</t>
  </si>
  <si>
    <t>Ss_lncRNA_3885</t>
  </si>
  <si>
    <t>Omy200114856</t>
  </si>
  <si>
    <t>Ss_lncRNA_1226</t>
  </si>
  <si>
    <t>Ss_lncRNA_440</t>
  </si>
  <si>
    <t>Omy100115727</t>
  </si>
  <si>
    <t>Ss_lncRNA_4487</t>
  </si>
  <si>
    <t>Omy200135324</t>
  </si>
  <si>
    <t>Ss_lncRNA_4934</t>
  </si>
  <si>
    <t>Ss_lncRNA_3837</t>
  </si>
  <si>
    <t>Ss_lncRNA_304</t>
  </si>
  <si>
    <t>Ss_lncRNA_3332</t>
  </si>
  <si>
    <t>Ss_lncRNA_3987</t>
  </si>
  <si>
    <t>Ss_lncRNA_2176</t>
  </si>
  <si>
    <t>Ss_lncRNA_5494</t>
  </si>
  <si>
    <t>Omy200232601</t>
  </si>
  <si>
    <t>Ss_lncRNA_4325</t>
  </si>
  <si>
    <t>Ss_lncRNA_2314</t>
  </si>
  <si>
    <t>Omy300022133</t>
  </si>
  <si>
    <t>Ss_lncRNA_5055</t>
  </si>
  <si>
    <t>Omy100152391</t>
  </si>
  <si>
    <t>Ss_lncRNA_5483</t>
  </si>
  <si>
    <t>Ss_lncRNA_4568</t>
  </si>
  <si>
    <t>Ss_lncRNA_5629</t>
  </si>
  <si>
    <t>Omy200166928</t>
  </si>
  <si>
    <t>Ss_lncRNA_4708</t>
  </si>
  <si>
    <t>Ss_lncRNA_2393</t>
  </si>
  <si>
    <t>Ss_lncRNA_4012</t>
  </si>
  <si>
    <t>Ss_lncRNA_1288</t>
  </si>
  <si>
    <t>Ss_lncRNA_2411</t>
  </si>
  <si>
    <t>Omy100067542</t>
  </si>
  <si>
    <t>Ss_lncRNA_578</t>
  </si>
  <si>
    <t>Ss_lncRNA_5525</t>
  </si>
  <si>
    <t>Ss_lncRNA_2933</t>
  </si>
  <si>
    <t>Ss_lncRNA_846</t>
  </si>
  <si>
    <t>Ss_lncRNA_1732</t>
  </si>
  <si>
    <t>Omy200142397</t>
  </si>
  <si>
    <t>Ss_lncRNA_4017</t>
  </si>
  <si>
    <t>Ss_lncRNA_2497</t>
  </si>
  <si>
    <t>Omy100113416</t>
  </si>
  <si>
    <t>Ss_lncRNA_1206</t>
  </si>
  <si>
    <t>Ss_lncRNA_3691</t>
  </si>
  <si>
    <t>Ss_lncRNA_1824</t>
  </si>
  <si>
    <t>Ss_lncRNA_4181</t>
  </si>
  <si>
    <t>Omy200092854</t>
  </si>
  <si>
    <t>Ss_lncRNA_376</t>
  </si>
  <si>
    <t>Ss_lncRNA_539</t>
  </si>
  <si>
    <t>Omy200065595</t>
  </si>
  <si>
    <t>Ss_lncRNA_3317</t>
  </si>
  <si>
    <t>Ss_lncRNA_3301</t>
  </si>
  <si>
    <t>Omy100122540</t>
  </si>
  <si>
    <t>Ss_lncRNA_4639</t>
  </si>
  <si>
    <t>Ss_lncRNA_2968</t>
  </si>
  <si>
    <t>Omy100133630</t>
  </si>
  <si>
    <t>Ss_lncRNA_2461</t>
  </si>
  <si>
    <t>Ss_lncRNA_1263</t>
  </si>
  <si>
    <t>Ss_lncRNA_5039</t>
  </si>
  <si>
    <t>Ss_lncRNA_40</t>
  </si>
  <si>
    <t>Omy300081120</t>
  </si>
  <si>
    <t>Ss_lncRNA_4354</t>
  </si>
  <si>
    <t>Ss_lncRNA_2857</t>
  </si>
  <si>
    <t>Ss_lncRNA_4641</t>
  </si>
  <si>
    <t>Ss_lncRNA_2879</t>
  </si>
  <si>
    <t>Ss_lncRNA_3489</t>
  </si>
  <si>
    <t>Ss_lncRNA_1106</t>
  </si>
  <si>
    <t>Ss_lncRNA_30</t>
  </si>
  <si>
    <t>Ss_lncRNA_5241</t>
  </si>
  <si>
    <t>Ss_lncRNA_4005</t>
  </si>
  <si>
    <t>Ss_lncRNA_2454</t>
  </si>
  <si>
    <t>Ss_lncRNA_1781</t>
  </si>
  <si>
    <t>Omy300052440</t>
  </si>
  <si>
    <t>Ss_lncRNA_398</t>
  </si>
  <si>
    <t>Ss_lncRNA_3601</t>
  </si>
  <si>
    <t>Omy200044983</t>
  </si>
  <si>
    <t>Ss_lncRNA_2819</t>
  </si>
  <si>
    <t>Omy200026298</t>
  </si>
  <si>
    <t>Ss_lncRNA_1565</t>
  </si>
  <si>
    <t>Ss_lncRNA_2949</t>
  </si>
  <si>
    <t>Omy200072385</t>
  </si>
  <si>
    <t>Ss_lncRNA_4559</t>
  </si>
  <si>
    <t>Ss_lncRNA_1115</t>
  </si>
  <si>
    <t>Omy100188005</t>
  </si>
  <si>
    <t>Ss_lncRNA_4145</t>
  </si>
  <si>
    <t>Ss_lncRNA_2131</t>
  </si>
  <si>
    <t>Ss_lncRNA_5569</t>
  </si>
  <si>
    <t>Omy300097755</t>
  </si>
  <si>
    <t>Ss_lncRNA_3403</t>
  </si>
  <si>
    <t>Ss_lncRNA_3020</t>
  </si>
  <si>
    <t>Omy300100383</t>
  </si>
  <si>
    <t>Ss_lncRNA_5084</t>
  </si>
  <si>
    <t>Omy200072078</t>
  </si>
  <si>
    <t>Ss_lncRNA_496</t>
  </si>
  <si>
    <t>Ss_lncRNA_452</t>
  </si>
  <si>
    <t>Omy200063021</t>
  </si>
  <si>
    <t>Ss_lncRNA_2843</t>
  </si>
  <si>
    <t>Ss_lncRNA_3836</t>
  </si>
  <si>
    <t>Ss_lncRNA_4494</t>
  </si>
  <si>
    <t>Ss_lncRNA_1198</t>
  </si>
  <si>
    <t>Ss_lncRNA_2760</t>
  </si>
  <si>
    <t>Ss_lncRNA_571</t>
  </si>
  <si>
    <t>Ss_lncRNA_3495</t>
  </si>
  <si>
    <t>Omy300076416</t>
  </si>
  <si>
    <t>Ss_lncRNA_4929</t>
  </si>
  <si>
    <t>Ss_lncRNA_3425</t>
  </si>
  <si>
    <t>Ss_lncRNA_3250</t>
  </si>
  <si>
    <t>Ss_lncRNA_406</t>
  </si>
  <si>
    <t>Ss_lncRNA_488</t>
  </si>
  <si>
    <t>GTGTGTGCATTTGAAAGCTCTCATACCTTCTAAGCACAATTTAAGAGACAAGATGAGGAAAGGATAGAACCCATCCCCTCCCATTGGACCTTATAAATCAACAATGAACCAGCCCCTACACTGCCAACTCCCTAACCCTACACCCTAACCCTTACGCTACACCCTAACCCTAGACCTAGAAGATGACTGTCCACACTCATCAAGTCATACTATA</t>
  </si>
  <si>
    <t>ACAACACTACATAAAGAGAGACACTACAACACTACATAAAGAGAGACGCTACAACACTACATAAAGAGAGACACTACAACACTACATAAAGAGAGACACTACAACACTACATAAAGAGAGACACTACAAACTACATAAATATAGACTACACAACACTACATAGAGACTCCACAACACTACATAAAGAGAGACACTACAACACTACATTAATAGAGACTCCACAACACTACATAGAGACTCCATAACACTACATAAATAGAGACTCCACAACACTACATAAATAGAGACACCACAACACTACATAAAGAGAGACACCACAACACTACATAAAGAGAGACT</t>
  </si>
  <si>
    <t>CATGAAACTTGACAAAATGGCTACAGTGTTTCTCCATGATCTGTACAATACAGATCCCCATACCACAAACAATATTGAAAACATATTTTTTCTGGGCCATAAGATCAGCCGAGAACACAAAACCATCATCATTTGTGTTGCAGTCCCATTTTGATTTTGTCTGCTGGTTATTGTGAAATCTGGTCACATCACTGGAGCGTTATTGAACCCCAAGGGAGAGAAGAGTTTTGAAAAACAGCCAATGATCAAGCACTTTAGCAGATCACATGGCTCCTATCCTAAGTATGTAAGTGCTCTGCTGGGTCCA</t>
  </si>
  <si>
    <t>AAGTTTAGGGTTTCGGTTTATCTGCGCATTTGACCCAAATATCAATTCACAAAATGTTTAGTATGGCTCAAAATGACTAAACCATGCTCTCCCATGTTAACTGGATTTCCTCATCGTCAGTCCTTACCACCGCTACTATACAGTAAAAAGTACTAACAATATTCTTAGCTTCTCCACTGGCTTAATAAATCCCAGCATCTAATGTGGTAAGGAGTGAACACTGAAAACCCGCCAAGAAAAACGCTGTAGTCTCTCACATTTCACTTGCTACATCTGTAACATAGAACCTGATAATTTGGCAGTACTGTGAATACATACTGACATCATTGACTCACATTAATAGTAGTACTGTGTACTAACAGTAATGTGTGTCTAAACCAAACAGTGCATGAAACTAAAAGCTGTCAAGAAGCCTAAGTAAAAATCACCAGTAGTGGTGGTGGAATTCCTATAGAAAACACTTAGTAAAATGACCGTCACAGTTCAATCAAGATTAAAAAGAGAGTCTGGATACCGTATCTGTCTGCAGTGGATACGTCATTCCCAG</t>
  </si>
  <si>
    <t>AGATTGAAGCCCAGTTATACTAAAGTAATGTCCATTAGTTCGCTAGCCAGCTAGCGGTGGGGAGGCCAGCTGGCGCTGATGAAGTTTCAATTTTACTGGCACAATGTTGCATACGTGAAGCTCGTAAAAACGGCAAACAGCCTTGCGGGGACAGAACCCCATATACGGCTGCGTTGACCCAACTGCCACCGTCTTTAACTAACTAGCTTGCTGTTGGCTCGGGGCCAGGCCCCCCATAACGTCTGCAGTAGTGTACAGTCAGACTGCTCGGTGCTTACTCGGC</t>
  </si>
  <si>
    <t>AAAAAAAGTAAACTTAACGATTAGATAATTTACAAAAATACAGAACTTTAGTAATTGCAACTTTATGTTGCCACAGCAACAACTTAATATTGTTATGAAATACTAGAGTGAAAAGTACATATTTTTAAAATTATTTTTTGGGTAAAATGTCACCTATACAATTAACATTCTTTTTTTATTTTCTATTTTTTTTTGTTGAACAATATAAGCAATTCTAAAGCTTTGCTCATTACTGTAATGCGATGAACTGTGTTGATGACAAGGCCAGGGAGATCCAGTAGCATTCTATTGGTGGCTTTTTAAGACTCCACCGCCTTGCTCCTGATCTGCATCTCATTGGCTGACTAAAGAGACCAGACCCTGTTGGGACGCACAGCTCAATAAATTACATTCATTTCAAAATAGAATAGGTTACATCATTCTGACTCATTTGACAAAACAATAAAATACGATAAATTACCAAAAAATCTTCGATCACCTTCCACACCAAAAATTACATTAAAACTGTAACTTTTTAGAAGAAAATCTCAGTGAACAAAAATAAAGAAAAAAAATCATTCTAAGACCAGTGCCATATTATTTTTTAACCAAAGGTGTCTCGTTGTGGATTGTCTGTGTTGATCAAGCGCCATGAAAATATGTCATGATTCTGATCTTTTTTTGTTGAACACACATACAAGGTAAATAATTGGTTGTGTAGGATCAAGAAATGTGATTTAGAGTCTAAATACATACATCTCATAAAACATATTAGGTAATAACGTGGAGGTTGGTCTAAAACAATGCTAGTACACTATTAACTATATCATGGCATAAAATAACGGATTGTTCTGGTGACACACATACCTTGATGCTTAACATCATAAAACATAAACGTGAATACATTGCTGCTACAACCATGAATATAAACTCTCAAAAGTATGAGACACGTTACATACATTACACACACACATCACAATTTCCTGTATTCTCAATCACTTTTTCCAATGTAAACTACTAAAAACCTATGGTAAGAACAAAATATTACATCATGAAATATTTATCAAACATTCTACCAAGCTATCTT</t>
  </si>
  <si>
    <t>TTGCTGGTATTTTACAATTGTATTTGAGAGGCAATGGATGAGAATTATACAATGTGCCTACAGCAGGATACCATCTGATGAAAGCACTGTAGTAAAAGATATCTACAATAGATCAGGGGCTAAAACGTATGTGTTGTGTATACCTTAAATGTAATTATTTGAATATTGAATTGTAATGTAACCCATAAACTACCATGTCCTCTGATAGGCATGACTTGAATTATGTTTAGTCCACTATCCCCCCCCTAGCTAGATAATGTTTGACTAGATCCACATGGTTTAGTGCATGTCCAATAGAAAGGTACCCCTACTCCACATTTTATATTTTGCGTAATGTACTATTATGATTTCAATCTAAAAAAACTAACATTTTCCAGACCCTATACATTTTTAACAAGGGCTGGTATATTGGACAAGGAGTAAAGTGTTGTTGTTTTTTTGTTAAAGAAAAAAATATATAACTTCTTGGATGAAAAAATGTACATTAAATGAAATAAATCAAATGCACTCTTTATAGCAGCAAGTTGCTTGCTGGTGGATAGTCTGGACCAGGAGGGACTTTTAGGAATTAACTTGTGAGAATGTCATTGTCACCAAACAGCGGAACACCAGCAGAATGGAACGGCATGGAGTGGAACACTTGTTGATGCACTGATTTCAGTATGGGGAAATATGGGCCATTACAACCTGCAGCGGAATTTTAAGGGACATGGAAAATGAAAAAAAACTTCACTCATGCTGTAATATCATGCTGCAGTGGTTTGAGGTCTGCACCTTATGGATCACAATTACCTTTAATATTCATTTTTTGTTTTGGTTCTCTTTTGTAATAATTGTAGCTGAGTTTATCTACAATAAAGTTATGGTATGGTCG</t>
  </si>
  <si>
    <t>TCAAAGACTTAGAGTGTCTGGTCAAAAAAAAGAAGAAAAGTGCCTTCAAGTTGGAAAGTGGAGTAGCTGGTGATTAATATTACACAATACTTGCCGCCTCATTGATAGATTAAAGTGGTTTAATCAAAGTCAATAAATGGACATCAACCTCCTCAAGTCTACATTGTTCAAATAGGAATTTGCTTTTCTAGAACCAGCTTCCTATAGCTTTATACCAACCTAAACTACTTGGCTTTAAAAAAACGACATAACACGACAGACACTGTGGCCTCACATGTCCTGGTTAGCATATATCTGCTGGGCGATACCCAACCGTGCCAATGTTAGTAAGAATAACAACACACTGATCGATCTGTGATGCTCTTGATAAAAGCAGCATTAAATGGATACTGATCTTTGTCCTGTCAGAACTTCTGCCCTTTCCTGAAAATAAGATCTATACAGAAGAGTTTACTCTAAAAAGGTGGGTTGGGGGATATGAGAGTGGAGAAAACTTAGTAGCTGATAGAGGGTAAGAAGGAAAGAGAGATGGATAGGGGACAGAGTGAGAAACATCTAGTAAGGGCAAAGACCATGCCAACTGTACCAAGAGGAGCAGACGCATCAACTCTCCGACCGAAACCATACGACTCATGACCCCTCTATACAGAGGTCACAATTAAGTCTCTCGTAGCGTTTCATTCCAGGAAGTTGCTCCCTCCCTTCTGTCCTTGTTCACTGTAAGCTGAATATGGCGGAAACCAGGTGGAGGTATTCCTTACATACAACTACCCAGTTGTATC</t>
  </si>
  <si>
    <t>AACAACAGAGAGCTTCATGTGACTTTTCCCATCGCTTGCATTCCATACTTCTTTATTATACATATTTACAATTCTTATTGTGCCAGGCTGTTTAATGTTATACATGTTCATTCAAGCTGACAGCATTGATCCTTGTTAGTGTTATACGGTACTCCACAATCATACATTCATACATCCTGCGATGTTTCGCGGAGCACATTATCCCATCAACATTTTACACGGACTTGTGAGGCTATGATATGATACCACAAAAAGAGTGATTGCTTGTTGCCAAAGTCTATCATACAGTCAGTGTGACATGGAACAGACCTCTCCGCACTCGATTGTCCCTGGACCTTATTCTGTAAGCTTTGCTTGGACTTTGGATGTCATTGTCTCTGTGTTGGAGATGGGTAATAATAGCTATAGCTTAAGTGCTAGCATGGTGGAGACCCCAGAATGAAATAGAACACACTGGGTTATACTGTATCTCTATGGGGTAAACAGCTCACAGCTGAGTCACAATACAACCACTCGGATTATCCTTCAGAAACAAGTTATGGAAGTTATGTACAGCAAACCAAGGGGAGAAATACTGAAATTTACAAACACATGAATGGCCATACAGTAGAAACCCTCATCTATGTTCTCCTACTGCCTGCAAAATACTTCTTGATAGTCATATGAATGATGTAGAGACAAACTCAGCAACCTAGTACAATGTAACTGGTTTCGTTAAAACAACTGTCACACAAGACTATATTCTCATCAATGTTGGCAATTGGC</t>
  </si>
  <si>
    <t>TGAATTCACATATGATTTAAGGTACTTCCAAAAATAGATGAGGTATCAAACCTCTTTTTAGTGAAATGTGCATAGCCCTTAATGACACCATATGTGAACAAAACAAAAACAAACACAAGAAGAACAAAAAATAACCTATTTTATGACGCTATCCTTTTGGATTCCTTTCTTGATAGTGACCTCTCTCAACGCTCGTTTTGTGAGTCATCTTCTTCTTCAGGTGTTGGGACTACGTAGGTTTCAGGCTCAGGTGAATATGGCTCTGGTTGGAAATAGTGTTTTATGCCGATTGAACATGAGTGTAATTTGCAGAGTATGTCTCAACATGCACAAACTGTTGTGTTACAGTATGTTTTATTTTCAGGCTTGGACATGCAGTATACTGGTGAAATGACACAATTGAGTGGGCGTGGCCATATTCAGATAGGTTGTGATTTTGAAGGGCACTGATAGAAAGGGTTTGTAAACAATTCAGTGCATTTCTAAATCTGTGTGATGTTAGCATTTCAATGTTAGTCCAGCTTGAGTGGTTGTGGGTGGGTTCAGTCATTTAACAGAATCATCATTGCCATTTTCTGCAGCTCATTCATTTACAAAATATCAAAAATCA</t>
  </si>
  <si>
    <t>ATTTGACTGGTAAACTCACGTGTGCAATGGCTGCCAGTCCACCCACTATGCCACCATTGACTTGAATGAGGAAGCCTGTTCTATGGATTCTATTTCTACGGTTGCGACAACTTTTGTGAAACACTGGATAACTAAAGCAAGAGAATAATAGGCTCTCAACTCTGTGGTATTGGTTTCATTAGAACTCAGGTTATTGCTTGGCTCTGAGTGGAGTGATAATGGCTCAATCATAAAATCTACACCTAACTTGTCTGTATTAGAATATGTTGATAAGGGCTAGGGGGGCGAGGGGTAATGAACAAAACCGCATGTTCAGAAGAATTTTAGAACTGTGGTCAATGTTCTGATCAAAAGTAAGGCAACTATTTATGGGTGTCATACCATTTGAATGTAACAATCCATACAAAGTATTCAAAGAGCCCTGAAACAAATCATCTCAGTGTCCACATTGTGTCCTGCTGAAAACCAAAGTTAAACTCAAGTCAAATTAAGCCTATGGGATGTACTGTGTTCAACTCCTAGATGTAGCTGGAAATCAACA</t>
  </si>
  <si>
    <t>CAAATTGGTGTGTTTTATTTTTTAAATCTTTCCATTGTAGCAGTTTTCTGTGCATTGTGGTATTAAGGGGCCAGATGATATGATGCTGATTTAATGTGATGGACTGTAGGAAATGCGGCAATGCAAATCTTTTCTGGGGGGTGGACGGTTTGTTTTGACATATAAAACAAGTCAAGTGGTTGCAATATAGTTTTTAGTACATATTTTGTCTTTTTTCTATAACACTAATGGGTATTTTTCTATTCCCTAACACTTTTGAAGTTGATGTGAATTTTTAACGTGGTGTTAATTTTACATTATACAAAACTTTACGAGATCTATTCTAGATTTTTAAATAAAAATACACTTTCTAGGATCAAAACTATTTTTCTGAATTTTAAAGAAAGTGTTCAACTTTTTTGAAAGCCATACGTGAAAGGTGGGCACTGCTGCTCAGAACAGACTTGATTAACTCCAAGGGGAAGCCATTGCACAACTAGCAATAACAGAA</t>
  </si>
  <si>
    <t>CCTATTTTTCCCAGGTTGCAGGCATTACCCATAACTCAACAGTCTCTTGGTAGCTATGATGCTAAAAGTACATCCATAAAATAACTATAATCCCGCTGACAAGTAAGGGTGCATAGCATTCTAAGTAAATATATATTTCCATATATTTTATATATATTCATTTATATTAAAAACATTTTCTGTGCATGTGCGCAGGTGCATTCCTTAGTATTGAGTAATATGCTATTGCATGAATAATGTCTTCAATCCATTCTAAATGAGTATACATGTGTTCTCTAGTTTTTTGCAACAGTTAATCTTTTTTGCATGAAGTTGGTTTATGTCGTCACCTCCATGGTCTGAAGTTCTACTGAGTCCTCCCTCTCCTTGACTCCACTCAGCCTGTCACTGTGTAGAAGGAAGCATTAGAACTGGCTCAATCTCTTTTTGGTTTTAGGGAGCGGGGATGGAACGGGGGTGGGCGGTGTTGAGGAAAAATACTATT</t>
  </si>
  <si>
    <t>CAGATAGTCAGCCTTCCAATTAATCACTCCAGTTTGACAAAACTGTGCATTAGCTGCACAAAAATAGGTCTACATTAGCTTATTATCCTACACACACACATTCACAACCATGAAGGAATTCTCTCAGAACATTTGGGGACTTTGCTACCCTCACTGATGGATCAATATCTCACATTATGAACCAGCTTTACAAGATGTATTTTTCTGTGAGACAAACATTTCATGATACAAACTGAACATGTGTGCGATAACCCCCGTTGAATATTAAAAAATAAACTGTACTTAGAAATGAAACACGACCACAAAAAACGTACACTCGGGACAAATATAACAATGAACATATGGATACATAAATATTGTGTCAGATTAAAAAACTTTTATATAACATTTTACATAACCTTGTATTGCTGCGTCAATACATAACTCAGTTTTTCCCCTTCACATTAGA</t>
  </si>
  <si>
    <t>GCCTCGGTGTGAGGGGTCCGCTCAGCTAAGTCCCCCTTGAGCCTCCGGAAATGAGGGACACATGAGGAGAGCGCGACGAGAGGGGGGATAGATACATGAGACTTTCTGTAATCCAACAATTTTAGTCGTTCTTCCTTTCTCTCTTTCTCTCCATCTGGGATCAGCAGCTTCCATCTTAAAGGCTTGATCTCTGACAGAGGCAGTACGTCCACTGGGAGAGTCAATTCAAAACAATACTTTTTATTTTCAGACGTGAATAATACAAAAAGACTCCTAAATCCTCTACTAGCTCATGTTTATCATTAGCTGTCTTTTTGAGGGTGACTGGGTCGTTTTGGGAATTGAGAGAGAGCGAAGGATGATTGTGTGCGCCAGACCATTACAGTATTTATTTTACACGACTTTGATTTCGAAAAGTCCTGTCCCGCTCTCAATGCGAGTGAATTTTT</t>
  </si>
  <si>
    <t>CAACTCCCTGACCAAAATGGCCGACAGCCTGTATACCATCATAAGAAGGTTCATATCCATTCTAGTATTCTAATTCTATGGGCTGAAGCACATGAAAGATATATGGTACAGGATAAACGTAGCTCTCCAATCACAGTAGTTTATCAACTCCTGTACAATGGAACATGCATTCTTCGGTTCTGACTGAGGAGAAGCAATATTGCCGCCACACACACATGCTTACGCAGACACACACAAACTGATCAGCCGTAAGGTAGGTAGGAGCTCTGACCGTGTGAACCACCAGTAGGTATCTGTGTGGTTCTCTGATCTATAGGCCACCCCCCCCCCCCCCTCTCCATCTACAACCCTGCATGGACATGGTGTCTGTCTATCCTGTCCACTGACCATGCCCCTAACCTGGGCCCACTCTCCCCTCTTATGGATGGGTGCTT</t>
  </si>
  <si>
    <t>GAAGGAGAGCTGTGAATGACTGACAGGTTATGTGTGGGTGGCTTCTTGACTGAGGGACGTAATGCACACGCCCAACCAATGTACTATTCATTCTGAAACCAAGTGTACTGTTTCTGTGTCTGTGTTTTTCTATGTGTACGTCAACTCGTTTTACCAATATTTATATGAGTAATATGCCAATACCTTGCTATTACAGTATTTAAAATGTACACGGACACCTGATTCTGTCTTAACAACAATCAGCATGGCTCTGAAGGGGGAGGATATACAAGGAGATCCAATGAGAATTCATTTCACATATCACCATTTATTACTGCACTTGACTGCAATATAATAAAGACTACATGAGGGAACACATGGGAGAAATACTGAAAATAGAAACTTGTCTGTTATTAGCTAAGTTCGAACATGTTCATTCACATT</t>
  </si>
  <si>
    <t>AATCTATTCAAATTAGGAACCATCATATCAATATTATGTGCTGCCAGTCTAGGATACCTTACCTTTTGGACAGTCCCACTTGAAGTTTTCATTTTCCTCAATAAAATGACTTGCTGTTGAGTAGGTCTAGGAGCATGCTAAATGTCACAACTGTGTGCCATTGAGAGACTAATATGAGACTTTAGGAAACACTAACACACACTAATTGAGGTCTTAATGTTGGTAATATTCTCCTTATCAAAGATGTATGCACAAACCATTAATTCCAGGTCCATTTTTACGTACATAAATTCAATCCCTGTTGGAGTTAATAAATATCAAATTTATATTGCGGTTAGATTTTACAATTTGGTTAGAAATAATGTATATTCGGTTCAAGGGGATTGGAGCCAATTGAGTTTATATTATTGAATTTAGTACC</t>
  </si>
  <si>
    <t>GCTGCCTGTCTGTCTGTCTCGTCCCGACTCCCAACATGTTCATTACTACGGGACAGCTGGAGATTAAATTTGAATTTGAATATTGAAACAATGTTGCAAATGTCAGAACGACAGACAAGGTTTATACAAATCTCTGCTGTTGAAAACGAATTGTTTTTCTAAAAGAAATGTGAGATAATGTCAAGATGCTTTTTATAGTGGAGATCAAGTTTATAAATTGCCTGGCTGGGCTGATGAGTCAGTGGATTGCGTAGTCAGGTGGAACAGAGTAAATAGGCATTTTAACGTCATAGACTTAGCCGGCGGTAACTTGTGGAATAGACACCAGCTGGAATGCGGTTTTAACCAATCAGCATTCAGGATTAGAACCACCCGTTGTATAACAA</t>
  </si>
  <si>
    <t>CACTTGTGTCTTTTCTCTCAGTCCAGTTTCCATCGGAGCACTTTAGAGACTAGTTATGGATTAGAGAGGAAGACGAGAGCAGACCGGGTCACAGAGACAAACAGGAAAGAGAGATGTGGAGAAAGTGAGGACAGGAAGCGTGAAGAGAGGACAGAGAAGACGAGGATGTAGAAAGAGATGGAGGGTCGTCTCCTACCCTCGGCAGATGCAGTCTACCACATCCTTGACTTCTGGGGAAAGATCAATTTTATCATCAGGAATCAATCGTGATCGGCGTTGTTTGTCAGCTCTCATAGGGTCCAATCCTAACTTCATATATGCATGGGTAACTTTCATGTTTTGAAAATGTAAAAATTTTAGATTTTCAATTGGAGATTTGTGA</t>
  </si>
  <si>
    <t>TAAATCTCTCTCGGACAAGATGACTTATCAATATATTCACCTCTATTTACTCTCAGATTCAAAAATGATAATCAGCATCAAAGTAGACATCAAGAAAGACTACAAATATCTGCAAGCTCCTGCACGTCATCCCTAGCTTACACCTTTTCTAACAGGTGTTGTGTCACTTTAAAACTTGCACAAAACAGTTCACAGAATTGTCAATTTAAAGAAATGTAGCCAATTTAGTCATTACTGCATTTAGCTAACATCAGATAGTTAATCCAGAGATTCTTAACTTTGCCTCGATTCGGCGATTCTCGTCCAGATCATGATGGCATCTGTAGTTCTTTATGATAGCCACATTAGCAGCTAATTAGCTTTTCA</t>
  </si>
  <si>
    <t>TCATAGTCCTCCACTGAGTCAAACCTTTAGGCTGATAGTCTTACAGAAATAGGAAAGGTTTGAGGCTGATGAACGTTTACAGTTGTCAATATCATGATGATTTCCTAACTAATTAAGCAACATGTTGCTCTCTCGGACTCTGACTCCCTCAGGGCTGATGTCAATGGTAAAACAGCATGATTTAACCCTTCGCTGACATCCTCGCACATGATCTCTCCACCCTGTCATTGACGACTTAGCCTATCACGCTGGGACAGTTAACCACTTCTTGAAAAGCTGTGTGTGGTGCATATCTCACTATTGCTATTTATTATGGAAGATTAGATGTATGTGTCTTTTATTTATGGCATTATAAAACATGAATC</t>
  </si>
  <si>
    <t>TCAATCAAATTAACCTTACGTCTATGACTGCATTGAAAACAAACCAAATAGCCCTGTCGGGAAGCACATTTACTGATACGGACCCCTAAATTACTTACAATCATCCAATGTTGAACAAGCTGAGCCTGGGCCTAAGTAATGCAATAAACTCTTCTTTTGGTTGGGGATGTGAAAGGTGATATGTATCATGTTAAGATGGGAACTTCATCTTAGAAAGGCAAGTATGTACATAAATGGAGGACACCAAGATGAAGAATTTATGCTTTCAAATTTGACAACTGCATTGAAGGGAATTTTACCAAAAATGTCAAAAAGGGCAACTGGAAAAAAATATATATATTGGGCAAAGGGTTCTATAAACAC</t>
  </si>
  <si>
    <t>GGGTGTAATCATTAGTCCAGAAAGTTTTGCAACTAAAACGAGTTTATAATGGACAAAGTTAGCTAGGCACTCCCCGTTTCGTTCCGTTTGCCTCCATTTAAGAAACGTTTTGCAACAGAATTGGTGTAATGAATACACTGCTGGTGTTACCTGCTCAGGTGTCATGGTCAAGGAAAACTACTAACCTTTAAAGCTTTCAGCAGGACAGACCTTTATCAAAAGTGGCAATGCAGAGAGTGGTTGGTAATGCCTAGTCAAGATACGACAGAGTTCTACAACTCCCGTTCTGGAGAGCTACTGGAGTGTACAGGCTTTTGATCCAGACCAACACTAACACACCTTCAATCTGCATTAG</t>
  </si>
  <si>
    <t>AGTAGTGCACTATATAGGGAATAGGGTGCCATTTGGCACATAGTTTGCATCCCCAATACATTGGTTTCATGCTATGTAGTATGCTAGTATGGATATTGTAACGGAGTGATATTTCTGATACTGTTTCCGGTCCCCCTGCTCAAGGCAGACGTTGCCTCCCTCACCACAGATCTAGGATCAGGTTATCCGAGTGGTTCTAATGTCCACTAGCAGGAGGATAATAAAATACCTGATCCTAGATCTGTGTTTAGTCAGGGACAACATTGACCTGCTTTCGCTCTTTCTCTCTTGATACACACACACACACACACACACACACCGGTTGAATAACTTCCTACTTTCTACCTATATGA</t>
  </si>
  <si>
    <t>GCATTTACACAAGCAGAAGTATTCTGATATTTTGTCCAATTATTGTCAAAATAGCATTCTGATTGGTCAAAGGACTAGTGGAAAAATATCAGAATTGTGCTTCCTGTATAAACAGATCCCAAGTCACTCTCCATGTTGCTAACAGCAAACCGAAAGAAATATAATTAATAGAACGAGTAACAATTCTAGAAATAACTTTCTGTACAGGATATGTTGGAGTTTCTCCTCAGCCAGGCGAAGAGAAACGTTTAAAAAGAGGGATCAAAAGAATGAGTGTTGGGGGGGGGGGACACAATGATTAGGAGCCTAAATTGAAAAAAAGGTGGTAAAA</t>
  </si>
  <si>
    <t>CTGGCTATGACTATCTAACACAACACTGGAACTCTTCCAAGTCAAGGTAAGCTTGTGGTTTTATTAAATTATTGCCCCCGGGGACTGATGGTGTAACTGCTTACTGACTATACACTGTAAAGTTACTGCATGATTGTAGTGGGTTTACTAACGCATTAGTTCTATTAGCCATGTTGACTAGGACGTTACTTTAGCTAATATGGTGACAAAGATGCAGGCTGTGTGTGGTGGTTTGGCTTGGAACGTTTTTTTTGCCTGATCACATTCAGCTGATGTGTTGTGCAATTAAGTCCACAAGCGACAGGAAGAGGTAAGAGGAGGAGCGCGCA</t>
  </si>
  <si>
    <t>CATAACATTTGAACGCGGAAATAGCTGTTCTCAGTCAGCCTACAGTAGCAGCCAATGTGTGGTGTTCAATGCAGGCCTAAATTCCATGAAACCTTTGAAGAAAATATGCAGGGCTTGACATTAACCTGTTATCCACCTGTCCTTCCGGCAAGGAGTTCATTGGAAATGTTGTTGTGTTGTTTGATGCAAGAAACCACTTTACAAAATAAAATGTATTATTATTTCTATGCCATTATTACAGAGAATCAGACAAATTATGCTATCCTCTGCCTATTGGCTACTTAGTTTGTTCAAGCATGTCTCAAAATACAACACTGCCTTCTAGGAGA</t>
  </si>
  <si>
    <t>TCCCACCCGTTCCAACCCTGGACTGCTGTGTGTTCAGTGTTCAGTGTGCAGGCTATTAATCAATGTCTATGGCTGGATTATAATGTATTAGGGTCGTTCCACCAATTAGGTGCCTTTTGAGTAATGCAACTTAGTGAAAAAAAAAAAAAAACTTATTTCATCCATTTTAAGATTGTCATAAAGAGCACATGTTCAACTTAATGAAAAACATCCCCATCTCAAAAAAAATTATAGTAAGTAAGTGCCTATTAAAAGGAACAGGGTTGACAACTTCATCTTAAAAAAATCAGCCATAAATCACCTTGTGACCGGGGGAATGGAAGCTTGT</t>
  </si>
  <si>
    <t>CCAAACGTCGTAAATTGTTGGTTATCTGCACGAACCCAGTCTTCACTATGAGTCATCCATAAATCAATTGTCTTAAATCATTTATTTATTACTAACTAAGTTATTCACAGAAATGCATAAACAATCAGTAAATATAGTTACATGAAATGATAGGAAAATGTGCCCTAGTGGGCTGAACCGGCATGGCGGCTTGTTAGACAAAGGGGAAATGGGGGGGTCGACTAAGAAGTCACTACAGAGTGATAATTATAACAATTAAAATGCTAATCCTTTACACATGAACGCTCACTCATTCGGGAACAATTGCAATCAATATAT</t>
  </si>
  <si>
    <t>AAAAAATTACAATTCCAGAAAGTGTGCTTTCATCCACAATTGTTATTTCATTTTACAATCATTAAACAAGACTATTGTACACTTTTCTACACCTGCGTATCGTTTCCCCAAAGCTTGTAAAAAGCAGATAAAACATCCAACGTTGTTCATACGGTTTTTTTGGGTTGTTTTTTTAACAATGTATATTTTTGTGTCATTTACATTTTTCACAGAGCAACTCGGCAAACAGGAAGAAAACGCAGTGGAACAAAAGCATTGGTAGTGACGGGTCAGTGCAAAACACCTGCATTTTAAATCAGAGAGAAAGATCAAGAGAG</t>
  </si>
  <si>
    <t>TTCTGTGTGAGAAATAAATAATTCAAACATATTCTGGGACAGTTGTGGGATGCGATTAGATCTCAAATTAATACAACCACTAGCATCAACAATACACTTTTCTATGCAATGAGGCTGACTCAACCGATCAGAACGTTCAGCTTGAAATATGATCAACTATCAGGCTATTTATTCACATGATAAGTGCAGCAGTGTGCACACGCCACTAGGCTATAAGAGCGGATGTTTCAGTAGCAGGAAAACACCATTATAAAAAAACTGACCACAAATAACATTATGTATGTAATGCTTTTATTATGAAGGTGCATTTTTTT</t>
  </si>
  <si>
    <t>CTAGTGAATACGACCCTAGCGGCAGTCCTTTTAGGGACCATTCAGCATCGCATGTTGGCCACAGCCCTCATCATCAAGCTCTCTACAAGGACATAATAGGGCCCTGTCCAATACTTGAACAAATGCATCGTTCCTTCCTCCTTCCTTCCTTGAAGAAATACCTAATCTGACATGGCCGGATTGGGGAAAGCTATGTGATAGAACTGTTGCTTACACCTACCAAATAATGTTAGATCCGAAAGTAAGTAAGGAAGGGTGTGTTAAAGTATTGGAACGGGGCTTAGAACACAAGACAGCTTTCTGTAC</t>
  </si>
  <si>
    <t>ATTTATTAAATATGAGTGATGCTACTATGCAAGGCTAATGGGAACATTTAGGGAGGGTGGAAACACTCCCTCTGTATTTCTATGTATACAGGACAGTGGAGGCTGCTGAGGGGAGGACGGCTCAGAATAATGGCTGGAATGGTATCAGACACGTGGTTGTCTTATGTTTGATTCCATTCCAGACATTAATATGAGCCGTCCTCCCCTCAACAGCCTCCACTGATAGTGTCACCAACCATTTCAACTTTTCTGCTAGTGCCTGTGTGAAGTGTCCTTCCTACAGAAGGCTCAAACGCGATGGTGTATACAC</t>
  </si>
  <si>
    <t>CAGCCTCATGTTTATACTCTACGTAAGTACGCAACACAAGCCGAGCCAAATGGCTGTTAGGGTTTATTATTAAAATATGCAAACGTGTTCAGCCCTGCAATTTGTAAATACGCAGGATCACCATGTTGTGTTGTTGCGTTGGGTGTATAATACTCTTGTCTGTCAGCTGTTCTATGGACTTGTCAAAGGCACTGTGTTCCTCTTATTGGGGAACGTGTGTAAGTAAGGGCTTTACTATCTGGTCGTCCCTCATGGCACCTTGTTCCCTTCATAGGCCTCTGGTCGTCCCTCATGGCACCTTG</t>
  </si>
  <si>
    <t>TGGTCACGTGACACTGGAGCTCACATGATTTGGGATATGCAAAAAACAGCCAATGAGAGCTCTCGTGGGAGGGGCAAGTGCTTGCTTTAGCTAATCAGTGTGCTTGTCTCCCTCCCTCTCTGTTCAGAACTCTAGTCCCCTGCTTCTGTGCTCCAGAAGGAAGGAGAATGTGTCTGTCAGAGGAGGCTGGTGGGGGGAAGATATAGGAGGACCTGCTCATTGTAATGGCTGGGATGGAATAAATGGAACGGTATCAAATATGGAAACCACATGTTTGACTTGGTTCCATTTAT</t>
  </si>
  <si>
    <t>AGACAGACACAGACAGAGTGAGAGAGAAAGACAGACAGAGAGTGAGAGAGAAAGACAGACAGAGAGTGAGAGAGAAGACAGACAGACAGAGAGTGAGAGAGAAGACAGACAGAGAGTGAGAGAGAAGACAGACAGACAGAGTGAGAGAGAAGACAGACAGAGAGTGAGAGAGAAGAGACAGAGAGTGAGAGAGAAAGACAGACAGAGAGTGAGAGAGAAAGACAGACAGAGAGTGGAGAGAAAGACAGACAGAGAGTGAGAGAGAAAGACAGACAGAGAGTGA</t>
  </si>
  <si>
    <t>AGAGTGTCTGCTAAATTACTGAAAATATAAATACAAAAAATGTGCATCATATAAGTTACCCATAAATGCTGTTTTATAGTACTGTGAATCAAACAGAGTATCCTGAAGTATTGCTTTTGACTGCTGATTGCTATTGTAACTGGTATTTTCTGTGCTGGTGTGCTTTTATAGTGGTGAAGGCCACTGTATCGTAGTATCTGGAGAATGTGTTATTGAAGTAGTTTTCAGGTTGTCATATGGTTCGCTCGGCTTCTTCACACTTGATGTAGCTGTTTGCTTG</t>
  </si>
  <si>
    <t>CAGTGGTAGAAAAAGTACCTAATTGTCGAACTTGAGTAAAAGTAAAGATACCTTAATAGAAAATTACTCAAGTAAAAGTGAGTCACCTAGTAAAGTACTACTTAAGTAAGTCTAAAAGTGTTTAGTTTTAAATATACTTTAGTATCAAAAATGTAAGTAGAAATAATTTCAAATCCCTTATTTGAAGCAAACCAGACGGCACCATTTTCTTGATTTTTAAATGTACGAATAGCCAGGGGCACACTCCAACACTCAGACATCATTTAAAGATA</t>
  </si>
  <si>
    <t>CCCTTTTCCCTATATAGTACACTACTTTATACTACAGCCTTATTCCCTATATAGTACACTATTCTATACTAAAGCCCTATTCCCTATATAGTACACTATTCTATACTACAGCCCTATATAGTGCACTACTTTATACTACAGCCCTATTCCCTATATAGTACACTACTTTATACTACAGCCCTATTCCCTATATAGTACACTACTTATACTACAGCCCTATTCCCTATATAGTACACTACTTTATACTACAGCCCTATTCCCCAATAGTA</t>
  </si>
  <si>
    <t>CTAAGTCATTCCATCCTTTCACTAAATGGTAGTAACACTAAGTCATTCCATCCTTTCACTAAATGATAGTAACACTAAGTCATTCCATCCTTCACTAAATGGTAGTAACACTAAGTCATTCCATCCTTTCACTAAATGGTAGTAACACTACGTCATTCCATCTTTCACTAAAGCTCCAAAGTAACTTTTTATTGACAGATGCCTCATGTTTTGGATTTTGATGAAAGGAAATCCCATACAGCCTACTGGACAGGACTTTGCTATGGTG</t>
  </si>
  <si>
    <t>CCTTTCCCTGTCATATAGGACCTGTGGATAAACCCAGCCTTGCCCTGTCATATAGGACCTGTGGATAAACCCAGCCTTGCCCTGTCATATAGGACCTGTGGATAAACCCAGCCTTGCCCTGTCATATAGGACCTATGGGGGAATCACAACAGTCCTCGTTTGCTTTGGGACACCAGAGGAATGGCCTCCCTAACTGTGTTCACAACGGTAACATGTGACCCCCACTCAGGATGTTCATAATGAATGGATCCTTGGAACAGCTGATG</t>
  </si>
  <si>
    <t>GAAGCACTGTGCCACCATTCACCTAGCTACCACAGAGAGGAGGAGGGAGTTAAATGAAACTGATGCTGTTCTCACTGTTGGCACTGTGTTTTGGTTGAGGGGGGTTGATAGAGAGAGAGGGGTGAGGATGGCAGAGCTTTGAAGGGGTCTTGAGCAGACAAACACAGTCCTTTATGTCTGTTCAGGCCTCAGAAAGGCATTTACTGTTTAAATCACTTCAATCACTCTCTCGCTGTATTATCTCCTCATCTCAGAACACA</t>
  </si>
  <si>
    <t>AAGCCATATTATACCATATGTGTTCTGATAATTGCGTGCTTTTCTTTATAAATCCTGTTAGTTCATATGCCTTGTGACCGTGATATATAGGCCTAAAGAAGACAGTAAGAAGTCGGTGACAGAATACATTCAACCACACCTTTTGTTTCATCACAAAACTGGAGAGCAACCACTGTCCGGCAAAGTCCACAATGCGTATTGCATGTAACAAACAGTCACATGGCCTACAGCACGGTCAAGCAAGTTAATGTTTCCAAC</t>
  </si>
  <si>
    <t>GAGAGAGGTGTATAAAGGGGATATTGATTGTTGGAAAGAAAGAAAGAGCCTAGGTCAATGCTCTTCTGTTCTGTAAATTTGAGGGATTATCCAGCTCCCCATATACTTCTACAGTCGACAGAGCTCAGCGCAGGTCAGACATTAGGGCCCTAGAGGCCAAACCAGGGTTTAATGGACCTTTCACCCCAGCCCTACCCAGCGGGACCTAAACATACACAGAGTAAAATAATACAATTTCTAAAGAAACTCCAGA</t>
  </si>
  <si>
    <t>GGCCAAAACATATCAGGCCAAAAAATATCAGGCAATGTGACAGGCAATTTTTCCATTGGCAACCAGACCAACACCACCAGTCATTCCGCTTCACCAAAAACTCCCCAAAAAACTGTCGTACCCAGCATCACCATTGCCAACGTTACAGGCGGCAAAGTGCGTCTCTACTACAAGTCAGAGGAGATGGTTCTCAGTGACCTCATCGAGGGAAGTCATCTCAGGAAGGGCGACTCCATTCTCATTCTGGA</t>
  </si>
  <si>
    <t>CTATATCTTCCTCCCACCAGCCTCCTCTGGTGTCTGTACATACTAGATATTCATAGTTGAAACGCCAATTCTTTGAATGGCTGTAGTGTCTTTTTTTAAAAACATTTTATCTTTTTGTTTTCAATTTAGCACAATTATCTTGATGACATGCAAGCACAACGTTTTATTCAATGTCAAAGAAGAATGTTTATTTCATTGACCAGTGTATCGTGAGACTACTGAATTCTACAGGATAAGCCAAATG</t>
  </si>
  <si>
    <t>CAGAGAGCTAGAGAGATAGAGAGAGCTAGAGAGAGAGAGAGAGCTAGAGACAGAGAGAGGACAGAGAGAGAGAGAGACAGAGAGAGAGAGGACAGAGAGAGAGAGAGACGAGAGAGAGACAGAGAGACAGAGAGATAGAGAGAGAGATAGAGAGATAGAGAGAGAGAGCTAGAACGAGAGCGAGAGAGAGAGACAGAGAGAGAGAGAGAGAGATAGAGAGATAGAGAGCTAGAGAGAGAGAGCT</t>
  </si>
  <si>
    <t>GTTATCACATTTTATCACAATAAAGGAAAGAATCATATGGGATTTAAAGGATTAATTATATCTTTGATTAATGGAACAATCAAATATTATGGGGAGATAATAGTGTTTCAGGGTGTTTCACCTTCACTATTTTATACACACTGCATTTGTTATTTGTTGATCCTTTTCTGCTACATCTGCTTCTGGACATTTTAATAAAAAGCAGATCTTTAATCATTATATTTCATTGTATTCCTTTTGATA</t>
  </si>
  <si>
    <t>TATTGATACTGATACTGGGTTAACACTATTTATACTGATACTGGGTTAACACTATTGATACTGATACTGGGTTAACCCTGTTTATACTGATACTGGGTTAACACTATTTAAACTGATACTGGGTTAACCCTGTTTATACTGATACTGGGTTTACACTATTATACTGATACTGGGTTAACACTATTTATACTGATACTGGGTTAACCCTATTGATACTGATACTGGGATAACACTATA</t>
  </si>
  <si>
    <t>AAAATAATACAAGTGTTCTCTGCCATGTCACCAACAGGTTGCTCAAAAATGACTCTGCATTGCCTCTCTCTGGGTGCACTTGGGAGTTTTCAGGGGGACAATACCTTTTAGATGTCTAAAATACAGGGAGCTTTACAAGGTAAATAAACCAAGGGTGGAAGAAAAGGGAAAATATGAGTAGGAATAACATACAGTGCAGTCGGAAAGTATTC</t>
  </si>
  <si>
    <t>GGGTTAGGGTTAGGGTTAGGGTTAGGGTTAGGGTTAGGGTTAGGGTTAGGGTTAGGGTTAGGGTTAGGGTTAGGGTTAGGGTTAGGGTTAGGGTTAGGGTTAGGGGTTAGGGTTAGGGTTAGGGTTAGGGTTAGGGTTAGGGTTAGGGTTAGGGTTAGGGTTAGGGTTAGGGTTAGGGTTAGGGTTAGGGTTAGGGTTAGGGTTAGGGTTAGGGTTAGGGTTA</t>
  </si>
  <si>
    <t>CTAGCTAGCAACACTTTTAGCACTCTGTAAACTATATTAATAACAACAATAAAACGCTGAAAGTTACATGTTTCAATAGTCTCACACTCCCTTATAACAATATCTACAGCATTAACCTTGGGATGTTTAATCTATTTCATGTTATGGACTTCTACAAAGGAGTCATTTGCAACACATACCCTTCTCTATGTGTTTTCTCGGACTGAGGAGAACTGGAGCTACA</t>
  </si>
  <si>
    <t>CCCATCTATCTCTGAAGACCATCCAGTCCTATCCTTCAGTTACCCTAAACCTCTCCCATCTATCTCTGAAGACCACCCAGTCCTATCCTTCAGTTACCCTAAACCTCTCCCATCTATCTCTGAAGACAACCCCATTTGATTTCTATTTGCCATATATTTTTAACTGTGCTGTTTCACAAAAGTTATTGACTTTTATATTCTCATAGTTGCTGCAG</t>
  </si>
  <si>
    <t>AGCTGTTATTGGTAGAGAGGTTTGGAACTCTCTTTCTTATTGGTCTATTAACTCATTTACCGCCTGGTGATGTCACCAGGCAGGTTAAAACTCCATCCAAACCAAAACAGGCTGAAACTTCTGGCTGTCTTTTCAAACAGCTCTTACATTAGAAAGGGCGTTATCATCATTTTAACAATTTCACAGTATTATTCCAACCCCACAGTGTGGAA</t>
  </si>
  <si>
    <t>CCAAGACATGCTAACCTCTCACCATTACAATAACAGGCGAGGTTAGCATTTCATATCATACCCCCAATACATGCTAACCTCTCACCATTACAATAACAGGGGAGGTTAGCATTTTATATCATACCCCCAAGACATGCTAACCTCTCACCATTACAATAACAGGCGAGGTTAGCATTTCATATCATACCCCCAAGACATGCTAACCTCTCAC</t>
  </si>
  <si>
    <t>TACAAAGTCTTGTTTTATTGAGAAAGCAACGGAAGCTTGTATTTGTGTCTTTAAAAAAAGGGATAAAAGAAATGAAATTAACGAGGATTCCAACATGTTACACACATTTTTCATCACGGGAGAGAGAGGTAAGGAGGAGGGGGGACAAGGGGTTGGAAGAGGGGGATAATTAGGTCTGGGCTCATCTTAAAACCTTCCAGAACGTTCCC</t>
  </si>
  <si>
    <t>TGTTTAAGTTGGCTCCAGATAGAATTTGCCCTTAGGTACAGATCTAGGATCAGTTTTCCCTCAACCATTCCTATCCTTAATCATCATTAGGAAGGACAATGCAACAACGTCTCCTCTTCACCCCCTGCTGACATCACCAATTCAAGTCATTATCCAGTCATTAGGTAGAATAGTCTATGTAATATTATGTCAAATAGGGGCTGTT</t>
  </si>
  <si>
    <t>CTATGGATGCAAGGACTGCCCATCCATGGTATCAAAATGATAGTTTTAACCATGTTTTGAGGCTATACAGTGTTTGTTTACATTTATATTGTTTACAAACACGAGTAAAACAAGCTTATACTTGGGGTTTTAATGGGGAATGACAGCTGAACTATGTTCATGAGGCATTTATAAATTGTATTATTCAAGAATCAATGGATATCA</t>
  </si>
  <si>
    <t>GGGCGGCAGGTAGCCTAGTGGTTAGAGACAGGTAGTCTAGTGGTTAGAGGTAGGTAGCCTAGTGGTTAGAGACAGGTAGTCTAGTGGTTAGAGGTAGGTAGCCTAGTGGTTAGAGCAGGTAGCCTAGTGGTTAGAGACAGGTAGTCTAGTGGTTAGAGGTAGGTAGCCTAGTGGTTAGAGG</t>
  </si>
  <si>
    <t>CTACAATCTAAAACCTCTTACCTGGGAATATTGAAGACTCATGTTAAAAGGAACCACCAGCTTTTGTATGTTCTCATGTTCTGCGTAAGGAACTTAAACGTCAGCTTTTTCATATGGCATATATTGCACTTTTATTTTCTTCTCCAACACTTTGTTTTTGTATTATTTAAACCAAATTGAACATCTTTCATTATTTATTTA</t>
  </si>
  <si>
    <t>TACATTTTCCTTGACACTCAAAAGTACACGTTACATTTTGAATGGCTAGCAGGACAAGAAAATGGTCCAATTCATGCACTTATCAAGAGAACATCCCTGGTCATCTACTGCCTCTGATCGGACTCACTAAACACAAAAGCTTCTTTTGTAAATTATGTCTGAGTGTTGGAGTTTGCCCTTGGTTATCTGTAAATATATATA</t>
  </si>
  <si>
    <t>TTTGACAATGAAGCCCTTTATCTACTTCCAGTCAGATGAACTCATGGATACCATTATGTCTCTGCATCCAGTATGAAAGAAGTTAGAGGCAGTTTTCCGATCCAAGGCTAACCAGCGTTAGCGCAATAACTGGAAGTCTATGGTATCTACTAGCATACTAGCAGTTACCATAGACGTCCAGCCATTGCGCTAACGCTTG</t>
  </si>
  <si>
    <t>GTGTGTATAGTTTTCGTGACGTCATCTAAACCCATCTATGAAGACTCAACCTCTACATGCAAAAATGAAAGCCCCCTGCACATAGGATCCCAAGCACACATCACTCTTGACCATGTTCCTCTGAGACAAAATGCTATTGGTAGGGGAATATATTTGTATACTGCTTTCCTGAACAAACCAGGTCACCCTAGCAC</t>
  </si>
  <si>
    <t>TTTTGCGCTGTTGATGGTAGGTGCACTTGATTCAGCAGCCCTAGTGCCGGGAAGGCAAAGTGTTTCCATTTTAAACCATTTCATGTGTCTAAAGGTAGAACTCCGCCTACTCGGCAGGCCCAGAGAGCAAATCAAGTGCACCTATAGGCCTACCGCTGCCCAGTCAGATAGCTCAGTTCACCGAGTCTGCACAGT</t>
  </si>
  <si>
    <t>AACTGAACTACAGAGGACCATGCTCTACTAACTGAGCTACAGAGGACCATGCTCTACTAACTGAGCTACAGAGGACCATGTTCTACTAACTGAACTACAGAGGACCATGCTCTACTAACTGAGCTACAGAGGACCATGTTCTACTAACTGAACTACAGAGGACCATGCTCTACTAACTGAACTACAGAGGACCA</t>
  </si>
  <si>
    <t>TGTCACGTCCTGACCTTAGTTCCTTTTGTATGTTTCTATTTTAGTTTGGTCAGGGCGTGAGTTGGGGTGAGCATTCTATGTTTTGTTCTTGTGTTTATATTTCTATGTGTTGGGCCTGGTATGGTTCCCAATCAGAGGCAGCTGTCGATCGTTGTCTCTGATTGAGAACCATACTTAGGTAGCCTGTTCCCC</t>
  </si>
  <si>
    <t>TTTGTGTTATTACATACAGCCGGGAATAACTTTTGGGTATCAGAGTGCCGGTAACTCATCAGCATTACCAGTATTACGACCAGGAATACGACTTTCCCAAATTGGATCCTTTAGTCGCACCCCCAGGGCAATTGAACTGGTTCCAAAGGCTGATCCAAAACACCACCGATGGAGAAGAGGTATTCAGAGT</t>
  </si>
  <si>
    <t>TGTGTTCAGATGGCAGTCATTTGCTGACATGGCTACGCTAGTTGTCATAGTAATGATGGTGTGTGCTCAGTGGTGTAGGCTGATTGGTGGTGGTGCTCGTGCTTCCTATCACTCAGAAGCTATGTAGCAAGCTAAGTTGCTAACAATTCCTGACATGGACGTTTCCCAGTTACTTTGAATGCTCAAAAG</t>
  </si>
  <si>
    <t>CCCAGAGGGTCAATACAGCTGCATTCAGACAAAACATGTTTCCACCACCACAAGTATATAAACTCCAATTTAGGCACTCCTCCTTCTCTCAAATCCTTACATACTTTATGGTTCAACAGGAAGACTAAGTAATAGGGTAATAAACCATCATTTCTCCCTTAAGGGGATCTGACCTTACCTCAACCCCTC</t>
  </si>
  <si>
    <t>TTTATTTATCTAGGCAAGTCAGTTAAGAACAAATCCTTTACAGTCATGGCCTAGGAACAGTGGGTTAACTGCCTTGTTCAGGGGCAGAACGACAGATTTGTACCTCAGGGATTCGATCTAGCAACTTTTCAGTTACTAGTCCAATGCTCTAATCACTAGGCTACCTGCTGCCCCATATGGGGAGGATT</t>
  </si>
  <si>
    <t>GTTATCACATTTTATCACAATAAAGGAAAGATTCATATGGGATTTAAAGGATTAATTATATCTTTGATTAATGGAACAATCAAATATTATGGGGAGATAATAGTGTTTCAGGGTGTTTCACCACTATTTTATACACACTGCTTTTGTTATTTGTTGATCCTTTTCTGCTACATCTGCTTCTGGAC</t>
  </si>
  <si>
    <t>ATGTAGGATCTTAATTTGAGCCAGATTGCTACAGCAGTAAAATAATTCTGCAGTAACTGAAAATGTGAATTATTATGTTGATTATAATTCATGGATATATTTTGTATGGATACACTTTACGTTAAGGCAAATCAAGTTTGACGTTTTAAAGTGGAAATTACAAACTTTGGAAGCCTTTTTAAACC</t>
  </si>
  <si>
    <t>CTCCTTGGCATGTCGCCAATCAGGTTTCTTCACAAATTCACTTCCAAGTCTCAACAGGGCACCCCCGGAGCCGAAACTGAACAATTAATATTCAAGGCCTTGACAGTCTTTTGAAAACTACCTCGGAGGTCACGATGTATTCAAGATCTTAATTAGTGTGATGACACCATATATCAAAAACAA</t>
  </si>
  <si>
    <t>GAACCGCTGGTCAGCAACATAATAAACTAAAGCACTGATCATTGGGAACGAGATCAGAATGACTGCTCAGGCTTGAACCATCAATTAAATAATAAATAGGTAGCCACGCCTACAAAACTAAAACAATCCATGTGTTCAAATCAAAAGGCGTGATTAACATGACATCAATAACACAGCCACATC</t>
  </si>
  <si>
    <t>TTGGTAATGGTGAGAGGTTAGCATGTTTTGTTGTAGTCTCTGTTATTGGTAATGGTGAGAGGTTAGCATGTTTTGTTGTAGCCTCTGTTATTGGTAATGGTGAGAGTTTAGTATGTTTTGTTCTAGCCTCTGTTATTGGTAATGGTGAGAGGTTAGCATGTTTTGTTGTATCCTCTGTTATTG</t>
  </si>
  <si>
    <t>TATCAATATCATCGATATCAATATTCTCTGCAAAAAATAAATGAATCCCTCATTTACCACAAAGCCCCACCTAAAATAACCATGAAAACACCAATGTTTAAAAGGTATCGTTCACTTAGACATTCAATATAAAAACTACTTTTGCCAGAATCCCCATATTATATACAGGATACCCCA</t>
  </si>
  <si>
    <t>GGGTCGAGCCTTCGAACGCTGATTGGCTGAAAGCCGTGGTATATCAGACCGTATACCACGGGTATGATAAACATTCATTTTGACTGTTGTAATTACGTTGGTAACCAGTTTAGAATATAGCAATAAGGCACCTCGGGGTGTTTGTGATACATGGCCATTATACCATGGCTAAGGGCC</t>
  </si>
  <si>
    <t>CTCTAACCACTAGGCTACCGGCCTCTAACCACTAGGCTACCGGCCTCTAACCACTAGGCTACCGGCCTCTAACCACTAGGCTACCGGCCTCTAACCACTAGGCTACCGGCCTCTAACCACTAGGCTACCGGCCTCTAACCACTAGGCTACCGGCCTCTAACCACTAG</t>
  </si>
  <si>
    <t>AAAAGTACTCATTGCATTTTGAATGCTTAGCAGGACAGAACAATTCCCACACTCATCAAAAGAACATCCCTGGTCATCCCTACTGCCCCTGATCTGGCAGACTCACTAAACACACATGCTTTGTTTGTAAATGATGTCTGTCTTGGAGTGTGACCCTGGTTATCCAGAAAAAAA</t>
  </si>
  <si>
    <t>ATCATATTGAAGTTAACTTGGGAGTCATGTGATATGTTGTGTGGTCGTCCCACTACAACTCGGAAAACATGCAGTTTATTAAGCTATAGATTGAATAAGTTATCATAAACTTCACAGGGTGGTGAAAGTGCAAGGAGATGAGCTTAATGCTCCATTCCAATAAATATTCTC</t>
  </si>
  <si>
    <t>AAACTCATTCCACCGCGGGCCGAGTGTCTGCGGGGTTTTCCCCTCCTCCCTCGTACTTGATTGATGAATTAAGGTCACTAATTAGTAATGAACTCCCCTCACCTGGGTTGTCTGGGTCTTAGTTTAAAAAGGAAAAACCAGAAGACACTAGGACCTCCGTGGAATGAGTTT</t>
  </si>
  <si>
    <t>TCCAACCCTGTTCCTGGAGAGTTACCATCCTGTAGGGTTTCACTCCAACCATAATCTAGCACACCTGATTCTAATAATTGATAAGCTGAATCAGGTCAGTTAAAACTGGGGTTGGAACAAAAACCTACAGGAGGGTAGCTCTCCAGGAACAGGGTTGGAGAGATCTAATTT</t>
  </si>
  <si>
    <t>GTATTGTGACGTGGAATCTATGTGGAAAAATACATTGCATATGAAAAAAGTCATAAACTTAAACTGTTGTTGTGAGGGTAAGATTTCACCCACAGGATTATGCCACCTTGGTAACCAATGTTTAGCATAAACAAACCTTGTATAAAATATGTTGAATTTTGTACCTTTGA</t>
  </si>
  <si>
    <t>GGTTTTCGCTCCAACCCCTGTTGAAACCAACCTGATTAATCTTATCAACAAGCTAATTATTAGAATCAGGTGTGCTAGATTAGAGTTGGAGTGAAACCCTACAGGACGGTAGCTCTCCATGAACAGCGTTGGAGTGAAAACCTACAGGAGGGTAGCTCTCCAAGAACAG</t>
  </si>
  <si>
    <t>GTCTTAAAGAGCAACAGCCCCTAAAAAAACGTATCATTTAGAAAACAGCATATGTGGCATCAGAATGAGTCAGAAACATTTATTATACTGTCAAAATTGACTACGAAGTGTAAATAGGATCATTTTGGTCATAAAGTCAGCCTTGTCTAAAACAGAGTTTTGTAAGTGT</t>
  </si>
  <si>
    <t>AAAAACTGAAAGTATGCATCTTAGAAATAGTTTTCGCATCCAAACTTTGTCTGAACTCGGAATCAAATAGACGTCCCAAAAAATAAGACGGTCGCTGTGGTAGAACGTTTATTTTGATTGCCGATTTTGTTCGTTTATCAAAATCCCGTCAAGTGGCCTGATTTTCAG</t>
  </si>
  <si>
    <t>TTTAAATGGTTTCTCTGTCCAGATCTGTCTACACTTGTAAGATATCCAGACACAATGCGTGTCCGACTCCCTCCGGAGGTGGGCAGGATGATCCGATCACAATCAGATCACAATGTGTCTTTTGTTTGTCCACACCTGTCTAAAAATGTGGGCACAATCA</t>
  </si>
  <si>
    <t>CCGATACCGATTATTGGAGGACCAAAAAAGACGATACCGATTTAATCGTCCAATTTTTTTTTACATTTTTTATTTTTATTTGTAACAATGACAATTACAACAATACTGAATGAACACTTATTTTAACTTTATATAATACATCAATAAAATCAATTTAGC</t>
  </si>
  <si>
    <t>TTGGCGATGGAAGAGAACAGAACAAAGTTAGTAAATGTTATATACACCATGTCATGTATGGAATTAGCTGTGTTTTTTTTGTGGCATAATTGGTGCCATCATGGGCAGAGTAATTTCGCCAAAATGTCAATGTTAAAAATATGGGGATGTCATCACA</t>
  </si>
  <si>
    <t>ACATCATTGGTGCCAGGGGAGCAGTTGTTGTGGGGGTTAACTGCCTTGCTCAAGGGCAGAACAGCAGATGTTTCCACCTTGCCGGCTCAGGGATTCAAACAAGCAACCTTTCAGTTACTGTCCCAAACTCTAACCTCTAGGCTACCTGCCACCCCAG</t>
  </si>
  <si>
    <t>TACAAAATAAATATATGACTAAAAACACATCACAACAAGAGAGACAACACAACACTACATAAAGAGAGACTTAAGACAACAGCGTAGCAAAGCAGCAACACATGAAAACACAGGATGGTAGCAACACAACATGACAACAACATGGTAGCAACACAAC</t>
  </si>
  <si>
    <t>GTGGCTGTTATGAAAGTGAGCTGTGGTTGGGGGTGATCATGGGTGTATTCCTTTCACCGATTCTGTAAAAATTAATCTTAAACGGAAGCAAACGGAACAGAGTGCTGATAAACATACCTGAACTTGTCCAATAGAAACTCTTGTTTGCAACTGTTT</t>
  </si>
  <si>
    <t>TTTCTCAAATCCTGTTTTTGCTTTGTCATTATGGGGTATTGTGTTTAGGTTGCTGAGGAAAAATTTTTTATTTAATACATTTTAGAATAAAGCTGTAACGTAACAATGTGAAAGTCAAGGGGTCTGAATACTTTCTGAAGGCATTGTACATGG</t>
  </si>
  <si>
    <t>ACTGCTGCTACTTGCTGTTTATTATCTATGCATAGTGACTTTACCCCTAGCTACATGTAAAAATGACCTCGACTAACCAGTACCCACGCACATTGACTCGGTACCGGTACCCCCTGTATATAGCCTCATTATTGTTATTTTATTGTGTTATT</t>
  </si>
  <si>
    <t>AGGACAGAGATACCAGTCACCATACAGCTGGGAGAGGTAGAGGAGGACAGGACAGAGATACCAGTCACCATACAGCTGGGAGAGGTAGAGGAGGAGGACAGGACAGAGATACCAGTCACCATACAGCTGGGAGAGGTAGAGGAGGACAG</t>
  </si>
  <si>
    <t>TAAAATATATTTAGATTCGTTCAACACTTTTTTGTTGTTGGTTTCTACGTGATTCTAACTGTGTTATTTCATAGTTTTGATGTGTTCACTGTTATTCTACACTATTATTCTAAAATAAAGAAAAACCCTTGATTGAGTAGGTGTGACC</t>
  </si>
  <si>
    <t>GGTTTTATTATCTGTTTCATTCCAGGAGTTGTCCATTCAACATAGCCTTTTGACTGTAAGACGATAAGCATCTGGTCATGTATATACAGATATCTGATAGTATTTGCTGTTGATCACGTCATTTTACTGTTGGGAAAGTGTGTCAGTC</t>
  </si>
  <si>
    <t>GAGCGTTGGGCCAGAAACCGAAAGTCTCTGGTTTGAATCCCCAAGCTGACTAGGTGAAAAATCTGTCTGTGCCCTTGAGCAAGGCACATAACCCTAATTGCTCCTGTAAGTCTCTCTGGATAAGAGCGTCTTGCTAAATGACTAAATT</t>
  </si>
  <si>
    <t>TAATTTTTATTTTACCTTTATTTAACTAGGCAAGTCAGTTAAGAACAAATTCCTATTTTCAATGACGGCCTAGGAACAGTGGGTTAACTGCCTGTTCAGGGGCAGAACGACATATTTGTACCATGTCAGCTCGGGGGGTCGAACGTT</t>
  </si>
  <si>
    <t>TTTTCCGCAGCAACCAGTAATCCGGGTCAACAGCATCAATGTAACAGTATAATTTTTAAACCGTCCCCTCGCCCATACCCGGGCGCGAACCAGGGACCTTCTGCACACATCAACAACTGACGCCTACGAAGCGTCGTTACCCATCGC</t>
  </si>
  <si>
    <t>GTTCTGCCTACAACAAAAATCTCTTGCATAGTTAGTTTTGCATTCTAAGTCTTGCATAGTTTGTTTAGTTTCGGTACGTTGCATTGAAAGTGGCTAATATTGCGTTGATTCGATCGCAATTTCCACAGTGAAGGGAAACGTTGA</t>
  </si>
  <si>
    <t>CCTCTCCCATCTCCGCCTTGGTTTTTAGGATCATACAAACCCACGTGAGTGATTGAAAGATGAAGCAGGTCCACACTCCAGCCTAGTTGATGGAGGTCATGAGCCTTAATGCCGGTTGTCAACAGTCATATAAAATCCAAAGAG</t>
  </si>
  <si>
    <t>CACATTCTTAAAATAAAGCGGTGATCCTAACTGACCTAAGACAAGGATTTTTTGCTTGGATTAAATGTCAGGAATTGTGAAAAAAACTGGGTTTAATAAATTGATTTGGCTAAGGTGTATGTAAACTTCCAACTTCAAGTGTAG</t>
  </si>
  <si>
    <t>AGAGAGAGAGAGACATTGAGAGAGAGAGAGCGGCATTGAGAGAGAGAGAGACATTGAGTGAGAGAGAGAGACATTGAGTGAGAGAGAGAGACATTGAGAGAGACATTAAAGAGCGAGAGAGAGACATTGAGAGAGAGCGAGAGA</t>
  </si>
  <si>
    <t>AGTAACCGAAAGGTTGCTTGATCCAATCCCCGAGCTGACGAGGTAAAAATCTGTCGTTCTGCCCCTGAACAAGGCAGTTCTCCGGTGATCTGTCATTGTAAATAATAATTTGTTCTTAACTGACTTGCCTAGTTAAATAAAAT</t>
  </si>
  <si>
    <t>TGTAACAGATGTGAAACGGCTAGCTTAGTTAGCGTGGGCGCTAAATAGCGTTTCAATCAGTGACGTCACTTGCTCTGAGCCCTTGAAGTAGTAGTTCCCCTTGCTCTGCAAGGGCCGCGGCTTTTGTGGCGCGATGGGTGACT</t>
  </si>
  <si>
    <t>GCTGGAACAGAAACCTGCTCAGCCAGTAGATAGATCTCTGGCAGCAAGGTTGGCCATGCATGTTCTATATCTATGTATTGTTACTCTAACAGTATTGTTGTAATCCTACAACCAAATCTAACTGTAAACCAATAGCATAT</t>
  </si>
  <si>
    <t>TTAGTAGTAAAACAAATTGTCCACCCAGGACCAAGTTTATAAAACCCTGATTGAGCAGACACTCCCATCGAGAGCTACCCACAGCTTGTGGATTCATCTTAAGATAGCCAGGCGAGACAACAACACATCAGTTGTATC</t>
  </si>
  <si>
    <t>CCTCCCCACTCATATCATACTGCAACACACAGTCTTCTGTAAAAGGTTGTGGGTAGGGTACATTAATAGCAACACTGCAGTGCCGTTGCTTTAGCAACATGACCTCATCACAGGAAGTGCTCTAGTAGGAGGGGCT</t>
  </si>
  <si>
    <t>GAGAGAGAGAGACAGAGAGAGAGACAGAAAGAGAGAGACAGAGATATATAGAGTGTGACAGAGAGAGAGACAGATAGATAGATAGATAGATAGGGATAGAGATACATATATATAGAGAGAGAGAGACAGAGAGAAG</t>
  </si>
  <si>
    <t>TTACAAAAAATGTATCAACCCCTACAAAATGTAAATTAATTATAATCCAGATAATAATTCACATTTCCTGTTGCTGCAAGATTATTTTCCTGCTGTAGCAAACTAGCTCAAATTAAGATCCTACATCTGTCTCTG</t>
  </si>
  <si>
    <t>CACACTGGACTCTACCCAACACACTGGACTCTACCCAACACACTAGACTCTACCCACACACTGGACTCTACCCACACACTGGACTCTACCCAACACACTAGACTCTACCCAACACACTGGACTCTACCCACACA</t>
  </si>
  <si>
    <t>GAGAGACAGAGACAGAGAGAGAGAGAGAGAGAGAGAGATACAGAGACAGAGACAGAGACAGAGACAGAGAGAGACAGAGACAGAGACAGAGAGAGAGACAGAGACAGAGACAGAGACGAGAGACAGA</t>
  </si>
  <si>
    <t>CAGGCTGCATGACATCCGGCCGTGATTGGGAGTGCCGTAGGGCGGCGCACCATTGTCCCAGCGTCGTCCGGGTTTGGACGGGGTTCGGCCGTCATTGTAAATAAGAATTTGTTCTTAACTGACTTGCAATATG</t>
  </si>
  <si>
    <t>ACCCATCTTTTAACCTAAATCCAATGTCATCGTGACATTTTTAGTTAATTTCACATTGGATTCATGTTAGTTGACAACTCAACCAAATATAAATCAAAACTAGATGTTGAACTGACGTCTGTGCCCAGTGGGT</t>
  </si>
  <si>
    <t>AGTAGGGGAGTGTGGGGTAAGTTGAGACATTTTTTACATTCAGCATCACTCTGTCAAGGAAAATATAGTATTCTTTCTAACAAAGAGATCTACCTATATTTCAGGATGTGGTGTATCCCTGGAAATAAATC</t>
  </si>
  <si>
    <t>ACCCTATTCCCTATGTAGTGCACTACTTTAGACCAGAGCCCTATAGAACCCTATTCCCTATATAGTGCACTACTTTAGACCAGAGCCCTATGGCACCCTATTCCCTATATAGTGCACTACTTTTGACCAAC</t>
  </si>
  <si>
    <t>GTCTCTCTTTATGTAGTGTTGTGTCTCTCTTGTTGTGTGTTTTGTCCTATATTTATATTGTATTTATTTATTTATTTCAATCCCAGGCCCCCGTCCCCACAGGAGGCCGTTTGCCTCTTGGT</t>
  </si>
  <si>
    <t>TACACCAACATACCACCAATCATTACAGACATCATAGCTTCATTAAAGGACGGGGTACCTGTGATTGGGCAATTCTAATAAATGTACATTAGGCACCAAATTGAGGAAAACAGACTAAAACAGGGAGGAG</t>
  </si>
  <si>
    <t>AAACCAGCCAGGTCCCCCGTGATACAAGTCAGTATTCAATGTCCATCCATGTCTGAGGATGTTGGGAAATGAAGTGGAAACCGGCCACTAGGGGCAACAGTGAGCGCTGTTACCTTCAAGTAGGTTTCG</t>
  </si>
  <si>
    <t>GTGACCAACAGATGCATATCTGTATTCCCAGTGATGTGAAATCCATAGATTAGGGCCTGAAAAATGTATTTCAATTGACTGATTTCCTTCCATGAATTATAACTCAGTAAAATCCTTGCAATTGTTGC</t>
  </si>
  <si>
    <t>TGAACTGATCTGAACATGTTTAGGCTGGTCATCTATGATATATAGGCTATAGCTGAGGTATAGACCTTGATCTACATATCACTAACAAACTACTATTATACTTTATAACCTAGCCTACTTTACATAA</t>
  </si>
  <si>
    <t>TTGTTCCAAGAAATGAGTGCCTTTTGCATCCCTTTGATATTTTGAAGTAGAAATTGTGCACCAATATTGAATGTGAAAAGCCTGTTATATTCAATGAAGTGCCCTTTAATATAGACCACATGGAG</t>
  </si>
  <si>
    <t>TTGATGAGCATGAACTATGTAAACCATATGCCACGGCCGTCTGTCACCAGATCTCAACCCAATTGAACACTTGTGGCAGATTCTGGATCAGGTGCCTGAGACAGCGTTTTCCACCACCATTGAAA</t>
  </si>
  <si>
    <t>ATTGGCCATGCTGTCAATCCAGCATGACTTCTGCCCATTCAAAACAACTGGAAACTGGGAAATCTCAGACTTCAGTGAATTCTAGACAACTGGGATCTCGGGGGAAAAAAACTAGCTATTTTTGA</t>
  </si>
  <si>
    <t>TCAAAGTCAAAAAGAGATTCAGTTCAACCAAAAATGTCCTTTAAATCCAGGATTCCCAAGATTCAGTTCAGTTCTTTCCCAAAAAAGGTAAATCCACAAAAAATATAAATTATATTCCAATAG</t>
  </si>
  <si>
    <t>TATATACACTACCGTTCAAAAGTCTGGGGTCACTTTTATAAATGTCTTTTTTTTTTAAAGATAAGCACATTTTTTGTTGTCCATTTAAAATAACATTAAATTGATCAGAAATACACTGTAGA</t>
  </si>
  <si>
    <t>TCGGAAAGTTTTCAGACCTCGTGACTTTTTCCACATTTTGTTACGTTACAACCTTATTCTGAATTGGATTAGATTGTTTTTTCCCTATCATCAATCAACACACAATACCCCCATAATGACA</t>
  </si>
  <si>
    <t>CTGAAAGGTTGCTAGATCAAATCCCCTGAGCTGACAAGGTAAAGATCTGTCATTCTGCCCATAAACAAGGCAGTTTACCCACTGTTCCTAGGCCGTCATTGTAAATAAGAATTTGTCAAA</t>
  </si>
  <si>
    <t>TAAAGCTAATATTGGTGATTTACCACCACCTGTAGTGTTAGAGTCCTGAACCAACTCTTGTGTCATTCATCTATTGTGGCCTCTACATGGCAGTAATATAGCTTTTAGCCATTTACAAAC</t>
  </si>
  <si>
    <t>ATTTTATCACTGGCCAGCACATAACACCCCATAATGTCAAAGTGGAATTGTTATTTTTTACAAATTAACTAAAAATTTAAAGCTGAAATGTCCAGAGTCAATAAGAATTCAACCCCTTT</t>
  </si>
  <si>
    <t>GGTTCACCAGTTGTTGATGCATCTTTGACGGTTGTAGTGGGTTCACCAGTTGTTGATGCATCTTTGATGGTTGTAGTGGTTGCAGTTGTAGGATTCATTGTAATGACCACTATTGTTC</t>
  </si>
  <si>
    <t>TAGTCCAAAGTTTAGTGTTTGGTCCCATATTCCTAGCACGCAATGACCACATCGTGCTTGTGACTCTACAAACTTGTTGGATGCATTTGCTGTTTGTTTTAGTAGTGTTTCGGATTAT</t>
  </si>
  <si>
    <t>TAACTGCCTGTTCAGGGGCAGAATGACAGATTTGTCAGCTCGGGGATATGAACTTGCAACCTTTTGGTTACTAGTCCAATGCTCTAACCACTAGGCTACCCTGCCGCCGACTTAGCT</t>
  </si>
  <si>
    <t>ACACAGCTCAGACAAATCTCTGAGCCACAAGTAAAATCAACCCCTAAAAGTTTCTCCGCTGATAATCAGGACAGTTTGAGGTACCGCAAAGGAAAGATTGTGATGACGCTCATTGAC</t>
  </si>
  <si>
    <t>TTAAAGTAACATTTTCGGAGGAATCGTTAAGGTGACCTCATTGACAGAAGTGTGTTAATGTAGCTGTTACAGAGTTTTTTTAGACACCAACTGAGGGACTGATCATCTTGAGGGGG</t>
  </si>
  <si>
    <t>ATCCCCAGTTTACAATTGGCTCATTCATCCCCCCCTCCTCTCCCCTGTAACTATTCCCCAGGTCGTTGCTGCAAATGAGAACGTGTTCTCAGTCAACTTACCTGGTAAAATAAC</t>
  </si>
  <si>
    <t>CGGTTCATAACAGCGCGGTTATCTGCTTTAATGTCCGAGGAGGGGTGCTTAAGTGTGGGTGCCCTGGTTCACCTGGTATGCGAGGTTGTGGAGGTGGGGGGGGTCCCCTGCTGG</t>
  </si>
  <si>
    <t>ATACACTGAGTGTACAAAACATGAACACCTGCTTTATCCATGACAGACTGACCACGTGAAAGCTACAGTATGATGAGTTATTGATGTCACTTGTTAAATCCACTTCAATC</t>
  </si>
  <si>
    <t>TGGGGCTGCAGGTAGCCTAGTGGTTAGAGCATTGGTCCGGTTACCGAAAGGTTGCTGGATCGAATCCCTGAGCTGACAAGGTACAAATCTGTCATTATCCCCCTTAACAAGGC</t>
  </si>
  <si>
    <t>TATACATTGAGTATACCAAACATTAGGAACACCTTCCTAATATTGAGTTGTCCTCCCCTTTTGCCATTAGAACAGCCGAAATTCGTTGGGAATGGACTCTACAAGGTGTCG</t>
  </si>
  <si>
    <t>CTGACTTAGGGCTGAAGTTTCTCCTTATTTAATACTTTGGTTTAAAATACAGTGAGTGGTAGGTGAAGACAAACACTACTACAGCTGTCAAACTACTGCTTAAACTGCAA</t>
  </si>
  <si>
    <t>TGGCAGATAGCCTAGTGGTTAAGCGCATTGGGCCAGTAACTGAAAGGTTGCTGGTTTGAATCCCCGAGACAACTACGATAAAAATCTGTCAATGTGCCCTTGAGCAAGGC</t>
  </si>
  <si>
    <t>AATGAAGTAGAAAAAGCTTATATTTGGGGTTATGATGGGGTACGACAGTTCAACTAAGCTCATTAAGCATTTCTAAGGTATATTCAAGAATCAATGAGTACATATCAA</t>
  </si>
  <si>
    <t>ATACAGTGGTTGTTTACATTGACTTTGTTTACAAACATTGGAGTAAAACAGGTTTATATTTGGGATTCTGATGGGGTACGACAGTTGAACTAAGCTCATAAGGCATTT</t>
  </si>
  <si>
    <t>TTCTGATCAATTTCATGTTATTTTAATGGACAAAAAAAATAGCTTTTCTTTCAAAAACAACGACATTTCTAAGTGACCCCAAACTTTTGAAAGGCAGTGTATATCTT</t>
  </si>
  <si>
    <t>CTCTCTCTCTCTCTCTCTCCCTCCTCTCTACCGCACCTGCTGTCTCGACCTCTGAATGCTCGGCTATGAAAAGCCCACTGACATTTACTCCTGAGGTGCTGACCTC</t>
  </si>
  <si>
    <t>CGCTATTGTCCGGTTGAAATATTATCAATTATTAAGACAATAGACAACCTGAGGATTCATTTTAACATCGTTTGACATGTTTCTACAAACTTTAGCGGTACTATG</t>
  </si>
  <si>
    <t>ATTTTATTGAGGGAGTTAACTGTGTACAAAACCGGATGAATAGTTCGGTATCCTTTTTCGCTATACATGGAATACAAATCATAGCTGCAGTATCCCTTTGACCAC</t>
  </si>
  <si>
    <t>AAGTAACTGTCTAGTGAAAATCTGACTTTTAAAAGTTCACATTCTGTTAACTCACAACCAAGTAATGTTGTTGACTTATCCTATATTCGTATGTGTGGTCAAAGC</t>
  </si>
  <si>
    <t>CAGGGGCAGAACGACATTTTTACCTTGTCAGCTTGGGGATTCGATCTTGCAATCTTCCGGTTACTGGCCCAATGCGCTTACCACTAGGCTACCTGCCGCCCCGGT</t>
  </si>
  <si>
    <t>CTCTCTCCTCGCCTCCTTCTCAAAACCCATTGGATGAGAAAGCCAGATGTCCCTCCCCTCTGACATTCTCCTCCAATGGGTTTTGAGAAGGAGGCGAGGAGAG</t>
  </si>
  <si>
    <t>ACGGCCTCAGCAGAAGTCGGGGCAAGAACGGCCTCAGCAGAAGTCAGGGCAAGAACGGCCTCAGCAGAAGTCAGGGCAAGAACGACCTCAGCAGAAGTCAGG</t>
  </si>
  <si>
    <t>GTTTTTTCATCAGAAATGATTACTTATGGGTTTCTTCATGTGTGCGTAAAATATTACTGTTCTCTGATTTTTAATTCATAGATTTTAGATTTGTATGATTGT</t>
  </si>
  <si>
    <t>TCACACTTAAGCATATTGCACACGTTAACAGGTTGCAGACCAATTCCTGTTGAGGGAGAAGATTTGAGGACAATCTCCTGTAAAGCCTGTCCCTATAAA</t>
  </si>
  <si>
    <t>TACAGTACACACTTTTATTTGTTGTTGTCCTAGGCTACCTGTATACAATGCTTGCTCGCTAACCTAACTTCCATTCATGGGCAACGTTAGCTAGTTAA</t>
  </si>
  <si>
    <t>GGCGCAAAATTGGTCCACCATCGTCCGGGTTTGGCCAGGGTAGAACGTCATTGTAAATAAGAATTTGTTCTTAACTAACTTGCCTAGTTAAATAAAG</t>
  </si>
  <si>
    <t>GATGTACAGTTGAAGTCGGAGGTTTACATACACCTTAGCCAAATACATTTAAACTCAGTTTTTCACAATTCCTGACATTTGATCCTAGTAATAATT</t>
  </si>
  <si>
    <t>GGACACAGAGACATAAAACTGGTATCCAGGAGTTCATCTGACTCTGGGGAAGTAGATAAAGGGCCTCACTGCCACAATCCCGAAGTATCCCTTCAA</t>
  </si>
  <si>
    <t>TTTGATGCTCTGATTGGTTCGAGGTGATCCAATCGCTGATCACTTTTGTACAACATCCCTCATTATGACGTCACCACAAACAACTTAAACGTTTG</t>
  </si>
  <si>
    <t>GAAAGTATTAAAACCCCTTTACTTTTCCCACATTTTGTTATGTTACAGCCTTATTCTAAAATGGATTCAATAAAACAATTTACTCATCAATCTAC</t>
  </si>
  <si>
    <t>ACAGCCATGTGCACATTGTTGAGCATATAATATGAAGAAATAATACTTAATCAACATTTTAAGCTAAACGGTCTGATCTGTTGTATCAGCCTCA</t>
  </si>
  <si>
    <t>TGTTTTGTCATACCTATGGTATATGGTCTGATATACCATGGCTTTCTGCCAATCAGTATTCAGGGTTCGAAGCACCCAGTTTATAATTC</t>
  </si>
  <si>
    <t>CCTAATCTAGCGCACCTGATTCTAATAATTAGCTGGTTGATGAGCGGAACCAGGTTAGTTCCAACTGGGTTTGGATTGAAAACCTACAG</t>
  </si>
  <si>
    <t>TCAGACAACCTCGGTGCATATAGTTGATTTGATTAAAACACATAGGATGTATCGATATATGGAAAAATACACTTTTTACAATTTCGAC</t>
  </si>
  <si>
    <t>GATTAATCGGTATCAGCTTTTTTTGGTCCTCCAATAATCAGTATCGGTATAGAAGTTGAAAAATCCTAATTGGTCGACCTCTAGT</t>
  </si>
  <si>
    <t>AAGGATGGAGGCGGATGGAGGGAGGGATGGATAGAGGGATGGATGGATGGAGGGAGGGATGGATAGAGGGATGGATGGATGGAT</t>
  </si>
  <si>
    <t>GTTAGGTTCTAAACAAACAGAGTAAAAACTCAAACAGACGACTAGAAAAATCTCATACCAAGTTCATTCAACCCACTGGGTGCT</t>
  </si>
  <si>
    <t>CAACAAACTTACCTGAGACTCCCTGTCTCTGCCAGTCTGTCCCTGCATATCTGTCCCCAGTTCTGCTGTCTGTGTGCCATCTG</t>
  </si>
  <si>
    <t>AGTGTACAAACCATTAGGAATAACTTCTTTCCATGACAGACTGACCAGGTGAAAGCTATGATCCCTTATTAATGACACTTTA</t>
  </si>
  <si>
    <t>GGTACTTGGCCTATCCACAGAGGATACTTGAGAAGACTCATGCGACCATAGGCCTACTGGTAAAATGCACATGAGGGGGTAC</t>
  </si>
  <si>
    <t>TAATGGTGGTTGCAGTCACTCCTTTTAGATTTCTTCCAAGGTTCTAGAAAGAGAAACTAATTCTGAACTTGTTATTAAAAT</t>
  </si>
  <si>
    <t>TTTGTATTTATTATGGATCCCCAATAGCTGCTGCCAAAGCAACAGCTACTCTTTCTGCAGTCCAGCAAAATTAAGGCAGTT</t>
  </si>
  <si>
    <t>ACTGATTTCCTCATTTGAACTGTAACTCAATAAAATCTTTGAAATTGTTGCATGTTGTGTCTATATTTTTGTTCACTGTA</t>
  </si>
  <si>
    <t>TTATTGGCATGGGAATCATATGTTTACATTGGCAAAGCAAATTAAGTAGATAATAAACAAAAGTGAAATAAACAATAAA</t>
  </si>
  <si>
    <t>TACATTGCATTCAGAAAGTATTCAGCCCCTTGACTTTTTCCACATTTTGTTGTGTTACAGCCTGAATTTAAAATGGT</t>
  </si>
  <si>
    <t>ACTGCAGCAACTACTACGACAACCACAACTGCACCTACTGCTACAACCACAACTGCAGATCCTACTACAACATTA</t>
  </si>
  <si>
    <t>AATCGGTATCGGCTTTTTTGGTCCCCCAATAATCGGTATCGGCGTTGAAAAATCATAATCGGTCGACCTCTAAT</t>
  </si>
  <si>
    <t>CTCAATTAGTTCATACCCCTGCACATCGACTCGGTACTGGGACCACGTGTATATATCTACGTTATCATTACTCA</t>
  </si>
  <si>
    <t>TTTACTAACGCTGTAAATATATACTTTAAAGCAGTATCCTAATCCATAGGATGCAGTGATCACAATATAATAG</t>
  </si>
  <si>
    <t>TGTTCCCCGGTAGGCTGTTATTGTAAATAATAATTTGTTCTTGACTTGCCTAGATAAATAAAGATTAAAAAAA</t>
  </si>
  <si>
    <t>ATCAAATCAAATGTTATTCATCACATGCTTTGTAAACAACATGTGTAGATTAACAGTGAAATGCTTACTTAC</t>
  </si>
  <si>
    <t>TGCAGGTTGTCATTTATTGTCATGAATCTTGCCCTGGAGGCAGCTCTGCAGAGTGGTCTCCAGCTGACACAG</t>
  </si>
  <si>
    <t>CTATTCCCTATATGACCCCTATGGGTTCTGGTCAAAACTAGTGCACTATTTAGGGAATAGGGTGCCATTTGG</t>
  </si>
  <si>
    <t>AATAATGAGGCTATATACAAGGAGAACCAGAACTGAGTCAATGTGCAGGGGTACGAGGTAATTGAGGTAATA</t>
  </si>
  <si>
    <t>CTAGCTTGCTAGCTAAGATATTGAAAGTATGATGTTGACATGATCAGTCCAATCAAAGCTATGGTAGATAT</t>
  </si>
  <si>
    <t>TAAGCCAACCCGATCTGCTTTGCCCCATAGTTGCGCACTCGTAGGTTTTGTCGCTAAACAACCAACCCGTC</t>
  </si>
  <si>
    <t>GAGAGAGAGGCAGAGAGAGAGTGAGAGAGTGAGAGGCAGAGAGAGAGTGAGAGAGTGAGAGGCAGAGAGA</t>
  </si>
  <si>
    <t>AAAAAACAGATAAAGCAACACCTCACCACACGCCTCTCCCCTATATGACCTAGATATTTTATGTGTCTG</t>
  </si>
  <si>
    <t>CCTAATCCCTATATAGTGCGCTACTTTTGACCAGAGCCCTATAGGGAATTGGGTGCCATTTGGGATGGG</t>
  </si>
  <si>
    <t>GTCTCTCACAGTTGATGTGTACCTATGATAAAACTGACAGACCTCTACATTCTTTGTAAGTAGGAAAA</t>
  </si>
  <si>
    <t>AAAAACACAACGAACTGGCAACAGACAAACAGAACACGCAGGTATAAATACACAGGGGATAATGGGG</t>
  </si>
  <si>
    <t>CAGGGCAGCCCAACCCTCTTCCTGGAGATCTACTGGTCCTGTAGGTTTTCAGTCCAACCCTCTTCC</t>
  </si>
  <si>
    <t>AATAAATATCTGGGGTCTTATTCTGGTGACATGATGATCGATGCTCGACTGCTGTTGGACAAATA</t>
  </si>
  <si>
    <t>TGATGTCTACCTTGGGGTTCATATTCAACCTCCTGGATGATGTCTCCCTTGGGGTTCATATTCAA</t>
  </si>
  <si>
    <t>TAAGTATGATTCTCAATCAGGGACAATGATTGACAGCTGCCTCTGATTGAGAACCATACTAGGCC</t>
  </si>
  <si>
    <t>TACACCATCACAATAAATCCATGATTTATTTTACGGAGGTTTAAAGAAACATGATATGAAGAAAA</t>
  </si>
  <si>
    <t>AAGGCGACACTCAATTTGAACCCCTCCTCCACATTTACTGGATTGGTTGAACAGTGCAGAAGA</t>
  </si>
  <si>
    <t>GGTCTTTTGATTAATCAGATCAGCTCTGAAAAGGATCTGGTGTGATTGGTCAAAAGACCAATT</t>
  </si>
  <si>
    <t>TGGGGAATAACAAAACATCCCCAGTTGGTCAAATTTATGTTTGTTTACTATTCTTGTGGGGAC</t>
  </si>
  <si>
    <t>TTTTTTTAACCTTTGTTTAACTTGGCAAGTCAGTTAAGAACAAATTCTTATTTACAATGACGG</t>
  </si>
  <si>
    <t>GAGGAGACTTTTCTCCAGGTTCATCTCTCTGTAGTGAGGGTTTTGTGGTGGAATGTGTAGGG</t>
  </si>
  <si>
    <t>AATAAAGAAAAACCCTTGAATGAGTAGATGTGTCCAAACTTTTGACTGGTACTGTATATT</t>
  </si>
  <si>
    <t>AAATAAAGAAAAACCCTGGAATGAGTAGTTGTGTCCAAACTTTTGACTGGTACTGAATGT</t>
  </si>
  <si>
    <t>GTCCCAGATGGCACCCTATTCCCTATATAGTGCACTACTTTTGACCAGAGGTCTATGGGC</t>
  </si>
  <si>
    <t>GTCCCAAATTGCACCCTATTCCCTACATAGTGCTCTACTTTAGACCAGGGCCCATAGGG</t>
  </si>
  <si>
    <t>CTATCTTAAGATGAATGCACTAATTGTAATTCACTCTGGATAAGTGTCTGCTAAATGA</t>
  </si>
  <si>
    <t>GTTCCTAGGCCTTCATTGAAATAAGAATTTGTTCTTAACTGACCTGCCTAGTTAAATT</t>
  </si>
  <si>
    <t>CATTTTAAAGTAGTCAACTGGGTGGGGATTCCTATGGATTGGGAGCAATCAACCAAT</t>
  </si>
  <si>
    <t>ACCTAGTCAGCTCGGGGGTTCGAACCAGAAACCTTTCGGTTACTGGCCCAACACTCT</t>
  </si>
  <si>
    <t>TACTACCATCACTAAACTGTCATCATTACCATTACCACCCATACCACTACTACTA</t>
  </si>
  <si>
    <t>CACCCTATTCCCTATATAGTGCACTACATTTGACAAGGGCCCATTGAGCTCTGGT</t>
  </si>
  <si>
    <t>ACAGTTGAAGTCGGAAGTTTACATACACTTACGTTGGAGTCATTAAAACGTGTT</t>
  </si>
  <si>
    <t>TATGGGCCCTGGTCAAAAGTAGTGCACTTAATAGGGAATATAGCGCCATTTGGG</t>
  </si>
  <si>
    <t>AACCCACTATCCTGGCATTGCAAGCACCATGCTCTACCAACTGAGCTCCAGAGG</t>
  </si>
  <si>
    <t>TGCATCTCAAATGGCACCCTATTCCCTATATAGTTCACTACTTTTGACCAGAG</t>
  </si>
  <si>
    <t>TTTTACTATCCTTGTGGGGACCAAACAATTGATTCCCATTCAAAATCCTATTT</t>
  </si>
  <si>
    <t>TTGGCTCTGGTCAAAGTAGTGCACTATATAGGAAATAGGGTGCCATTTGGGA</t>
  </si>
  <si>
    <t>TTAGGGAAAATAGGATTTTGAATGGAAATACATTTTAGGTCCCCATGAGGAT</t>
  </si>
  <si>
    <t>AAATGTACTTTTAACAAGGCAAACATGATAATTGAAATGCATTCCAGGTGAC</t>
  </si>
  <si>
    <t>GGGCAAGCTATTTTTAATTGACAAATGGCACAGCTTCTGATGAACAATCTCA</t>
  </si>
  <si>
    <t>TGGCAGCTAGTAGGCCGGTGACGACGACCGTCGAGCGCCACCCTAACAGGA</t>
  </si>
  <si>
    <t>AATTCATTTCGACCCGGCGTTTATTTGAAACAGGTGTTTATTTGCTGAAAT</t>
  </si>
  <si>
    <t>CGTCCCACCTGGCCAACATCCAGTGAAAATGCAGAGCGTCAAATTCAAAT</t>
  </si>
  <si>
    <t>Trout LncRNA</t>
  </si>
  <si>
    <t>Zebra fish LncRNA</t>
  </si>
  <si>
    <t>% sequence identity</t>
  </si>
  <si>
    <t>Sequence alignment length</t>
  </si>
  <si>
    <t>AAAACCCATCTCGGCTACCTTTCCAAGGAGCAGATTAAAGTCCAAAATAGCACCAATCATCAGTGTCTCAGTTCCGTGGCAGCATCTCACTCACTTACCACAAGGGAACAATGC</t>
  </si>
  <si>
    <t>AAACCCATCTCAGCTACCTTTCCAAGGAGCAGATTAAAGTCCAAAATAGCACCAATCATCAGTGTCTCAGTTCCGTGGCAGCATCTCACTCACTTACCACAAGGAAACAATGC</t>
  </si>
  <si>
    <t>AAACGAGGTAATTCAAGTACAATGTGCTGAGCTAAATCAAGACATAATAGGAAACACAGACAAAGC</t>
  </si>
  <si>
    <t>TGCCAATTTAGCAATTTTGTTGCTAGATTTAGCAACTTTCCAGACTACCCTGCAACTTTTTTTTC</t>
  </si>
  <si>
    <t>ACAGACAGACAGAAACAGGCAGACTGACAGGCAGAGAGAAAGACAGACAGACAGACAGACAGATG</t>
  </si>
  <si>
    <t>CACTTTAGACACACATTTCTCAAGTAACGCACTATAGAAATGATCCCTGAAAGTATAGTCTT</t>
  </si>
  <si>
    <t>CCTGTTGATCTGAATGTTGTCTAGCTGTTATTGCCACTGTAGGATGTTCTCCATGC</t>
  </si>
  <si>
    <t>CTGGTGAGGAAGGCAAGAGAGGGTCCCGTGGTGAGCCCGGTGCTGCTGGTGCCCG</t>
  </si>
  <si>
    <t>TGGCAGATTTAGTCCTTCACCTACAATGCATTGACATCCAGAAAGCAACACTTAC</t>
  </si>
  <si>
    <t>CGGGCACCAGCAGCACCGGGCTCACCACGGGACCCTCTCTTGCCTTCCTCACCAG</t>
  </si>
  <si>
    <t>Mismatches (n)</t>
  </si>
  <si>
    <t>Gaps (n)</t>
  </si>
  <si>
    <t>E value</t>
  </si>
  <si>
    <t>Conserved region</t>
  </si>
  <si>
    <t>Salmon LncRNA</t>
  </si>
  <si>
    <t>Omy400013015</t>
  </si>
  <si>
    <t>Omy500051982</t>
  </si>
  <si>
    <t>Omy500079467</t>
  </si>
  <si>
    <t>Omy500027768</t>
  </si>
  <si>
    <t>Omy500075781</t>
  </si>
  <si>
    <t>Omy500018678</t>
  </si>
  <si>
    <t>Omy500023004</t>
  </si>
  <si>
    <t>Omy500027769</t>
  </si>
  <si>
    <t>Omy500045602</t>
  </si>
  <si>
    <t>Omy500034588</t>
  </si>
  <si>
    <t>Omy500047763</t>
  </si>
  <si>
    <t>Omy500084117</t>
  </si>
  <si>
    <t>Omy500022629</t>
  </si>
  <si>
    <t>Omy500072855</t>
  </si>
  <si>
    <t>Omy500014771</t>
  </si>
  <si>
    <t>Omy500080909</t>
  </si>
  <si>
    <t>Omy500023434</t>
  </si>
  <si>
    <t>Omy500024671</t>
  </si>
  <si>
    <t>Omy500022779</t>
  </si>
  <si>
    <t>Omy500048366</t>
  </si>
  <si>
    <t>Omy500078603</t>
  </si>
  <si>
    <t>Omy500055762</t>
  </si>
  <si>
    <t>Omy500013661</t>
  </si>
  <si>
    <t>Omy500081861</t>
  </si>
  <si>
    <t>Omy500052726</t>
  </si>
  <si>
    <t>Omy500051983</t>
  </si>
  <si>
    <t>Omy500018585</t>
  </si>
  <si>
    <t>Omy500004841</t>
  </si>
  <si>
    <t>Omy500034393</t>
  </si>
  <si>
    <t>Omy500028725</t>
  </si>
  <si>
    <t>Omy500024074</t>
  </si>
  <si>
    <t>Omy500064659</t>
  </si>
  <si>
    <t>Omy500047762</t>
  </si>
  <si>
    <t>Omy500058291</t>
  </si>
  <si>
    <t>Omy500025729</t>
  </si>
  <si>
    <t>Omy500064779</t>
  </si>
  <si>
    <t>Omy500069565</t>
  </si>
  <si>
    <t>Omy500088655</t>
  </si>
  <si>
    <t>Omy500037167</t>
  </si>
  <si>
    <t>Omy500054629</t>
  </si>
  <si>
    <t>Omy500040749</t>
  </si>
  <si>
    <t>Omy500090613</t>
  </si>
  <si>
    <t>Omy500011677</t>
  </si>
  <si>
    <t>Omy500091175</t>
  </si>
  <si>
    <t>Omy500010869</t>
  </si>
  <si>
    <t>Omy500026740</t>
  </si>
  <si>
    <t>Omy500056059</t>
  </si>
  <si>
    <t>Omy500025431</t>
  </si>
  <si>
    <t>Omy500077286</t>
  </si>
  <si>
    <t>Omy500089303</t>
  </si>
  <si>
    <t>Omy500070695</t>
  </si>
  <si>
    <t>Omy500079468</t>
  </si>
  <si>
    <t>Omy500039130</t>
  </si>
  <si>
    <t>Omy500010107</t>
  </si>
  <si>
    <t>Omy500014068</t>
  </si>
  <si>
    <t>Omy500052829</t>
  </si>
  <si>
    <t>Omy500011065</t>
  </si>
  <si>
    <t>Omy500054796</t>
  </si>
  <si>
    <t>Omy500013356</t>
  </si>
  <si>
    <t>Omy500091925</t>
  </si>
  <si>
    <t>Omy500048753</t>
  </si>
  <si>
    <t>Omy500001747</t>
  </si>
  <si>
    <t>Omy500064345</t>
  </si>
  <si>
    <t>Omy500068067</t>
  </si>
  <si>
    <t>Omy500009637</t>
  </si>
  <si>
    <t>Omy500062838</t>
  </si>
  <si>
    <t>Omy500005618</t>
  </si>
  <si>
    <t>Omy500009196</t>
  </si>
  <si>
    <t>Omy500042460</t>
  </si>
  <si>
    <t>Omy500051912</t>
  </si>
  <si>
    <t>Omy400076715</t>
  </si>
  <si>
    <t>Omy400094567</t>
  </si>
  <si>
    <t>Omy400088693</t>
  </si>
  <si>
    <t>Omy400084550</t>
  </si>
  <si>
    <t>Omy400079773</t>
  </si>
  <si>
    <t>Omy400056163</t>
  </si>
  <si>
    <t>Omy400007435</t>
  </si>
  <si>
    <t>Omy400045426</t>
  </si>
  <si>
    <t>Omy400147043</t>
  </si>
  <si>
    <t>Omy400063903</t>
  </si>
  <si>
    <t>Omy400087857</t>
  </si>
  <si>
    <t>Omy400097936</t>
  </si>
  <si>
    <t>Omy400010328</t>
  </si>
  <si>
    <t>Omy400009342</t>
  </si>
  <si>
    <t>Omy400047855</t>
  </si>
  <si>
    <t>Omy400075974</t>
  </si>
  <si>
    <t>Omy400098491</t>
  </si>
  <si>
    <t>Omy400027216</t>
  </si>
  <si>
    <t>Omy400004525</t>
  </si>
  <si>
    <t>Omy400044636</t>
  </si>
  <si>
    <t>Omy400020989</t>
  </si>
  <si>
    <t>Omy400043368</t>
  </si>
  <si>
    <t>Omy400088833</t>
  </si>
  <si>
    <t>Omy400006176</t>
  </si>
  <si>
    <t>Omy400018509</t>
  </si>
  <si>
    <t>Omy400059723</t>
  </si>
  <si>
    <t>Omy400043358</t>
  </si>
  <si>
    <t>Omy400079813</t>
  </si>
  <si>
    <t>Omy400052402</t>
  </si>
  <si>
    <t>Omy400035373</t>
  </si>
  <si>
    <t>Omy400004475</t>
  </si>
  <si>
    <t>Omy400043490</t>
  </si>
  <si>
    <t>Omy400065240</t>
  </si>
  <si>
    <t>Omy400043787</t>
  </si>
  <si>
    <t>Omy400087649</t>
  </si>
  <si>
    <t>Omy400059267</t>
  </si>
  <si>
    <t>Omy400083110</t>
  </si>
  <si>
    <t>Omy400037258</t>
  </si>
  <si>
    <t>Omy400022717</t>
  </si>
  <si>
    <t>Omy400134512</t>
  </si>
  <si>
    <t>Omy400170455</t>
  </si>
  <si>
    <t>Omy400035709</t>
  </si>
  <si>
    <t>Omy400039939</t>
  </si>
  <si>
    <t>Omy400160865</t>
  </si>
  <si>
    <t>Omy400035977</t>
  </si>
  <si>
    <t>Omy400025965</t>
  </si>
  <si>
    <t>Omy400049115</t>
  </si>
  <si>
    <t>Omy400097377</t>
  </si>
  <si>
    <t>Omy400103452</t>
  </si>
  <si>
    <t>Omy400148341</t>
  </si>
  <si>
    <t>Omy400056212</t>
  </si>
  <si>
    <t>Omy400065828</t>
  </si>
  <si>
    <t>Omy400013782</t>
  </si>
  <si>
    <t>Omy400025683</t>
  </si>
  <si>
    <t>Omy400020292</t>
  </si>
  <si>
    <t>Omy400053882</t>
  </si>
  <si>
    <t>Omy400016896</t>
  </si>
  <si>
    <t>Omy400070793</t>
  </si>
  <si>
    <t>Omy400001113</t>
  </si>
  <si>
    <t>Omy400139795</t>
  </si>
  <si>
    <t>Omy400083867</t>
  </si>
  <si>
    <t>Omy400025747</t>
  </si>
  <si>
    <t>Omy400000014</t>
  </si>
  <si>
    <t>Omy400084899</t>
  </si>
  <si>
    <t>Omy400056424</t>
  </si>
  <si>
    <t>Omy400073890</t>
  </si>
  <si>
    <t>Omy400070168</t>
  </si>
  <si>
    <t>Omy400081738</t>
  </si>
  <si>
    <t>Omy400077288</t>
  </si>
  <si>
    <t>Omy400092195</t>
  </si>
  <si>
    <t>Omy400048050</t>
  </si>
  <si>
    <t>Omy400016065</t>
  </si>
  <si>
    <t>Omy400004558</t>
  </si>
  <si>
    <t>Omy400057180</t>
  </si>
  <si>
    <t>Omy400079856</t>
  </si>
  <si>
    <t>Omy400036710</t>
  </si>
  <si>
    <t>Omy400055417</t>
  </si>
  <si>
    <t>Omy400045580</t>
  </si>
  <si>
    <t>Omy400079982</t>
  </si>
  <si>
    <t>Omy400005364</t>
  </si>
  <si>
    <t>Omy400029772</t>
  </si>
  <si>
    <t>Omy400085727</t>
  </si>
  <si>
    <t>Omy400181081</t>
  </si>
  <si>
    <t>Omy400017625</t>
  </si>
  <si>
    <t>Omy400012830</t>
  </si>
  <si>
    <t>Omy400006518</t>
  </si>
  <si>
    <t>Omy400077505</t>
  </si>
  <si>
    <t>Omy400079703</t>
  </si>
  <si>
    <t>Omy400129106</t>
  </si>
  <si>
    <t>Omy400148690</t>
  </si>
  <si>
    <t>Omy400107087</t>
  </si>
  <si>
    <t>Omy400066852</t>
  </si>
  <si>
    <t>Omy400094896</t>
  </si>
  <si>
    <t>Omy400026084</t>
  </si>
  <si>
    <t>Omy400098140</t>
  </si>
  <si>
    <t>Omy400027748</t>
  </si>
  <si>
    <t>Omy400002862</t>
  </si>
  <si>
    <t>Omy400023859</t>
  </si>
  <si>
    <t>Omy400026275</t>
  </si>
  <si>
    <t>Omy400043145</t>
  </si>
  <si>
    <t>Omy400050723</t>
  </si>
  <si>
    <t>Omy400128731</t>
  </si>
  <si>
    <t>Omy400148582</t>
  </si>
  <si>
    <t>Omy400041901</t>
  </si>
  <si>
    <t>Crosstalk among lncRNAs, microRNAs and mRNAs in the muscle ‘degradome’ of rainbow trout</t>
  </si>
  <si>
    <t>Bam Paneru, Ali Ali, Rafet Al-Tobasei, Brett Kenney and Mohamed Salem</t>
  </si>
  <si>
    <t>Supplementary dataset 3: List of DE lncRNAs conserved in Atlantic Salmon and Zebra fish, and their sequence homolog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3C447-7EB4-4F90-9E3F-8D2754D7761A}">
  <dimension ref="A1:A4"/>
  <sheetViews>
    <sheetView tabSelected="1" topLeftCell="A4" workbookViewId="0">
      <selection activeCell="G15" sqref="G15"/>
    </sheetView>
  </sheetViews>
  <sheetFormatPr defaultRowHeight="14.4" x14ac:dyDescent="0.55000000000000004"/>
  <sheetData>
    <row r="1" spans="1:1" s="2" customFormat="1" x14ac:dyDescent="0.55000000000000004">
      <c r="A1" s="2" t="s">
        <v>711</v>
      </c>
    </row>
    <row r="2" spans="1:1" x14ac:dyDescent="0.55000000000000004">
      <c r="A2" t="s">
        <v>712</v>
      </c>
    </row>
    <row r="4" spans="1:1" x14ac:dyDescent="0.55000000000000004">
      <c r="A4" t="s">
        <v>7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6"/>
  <sheetViews>
    <sheetView workbookViewId="0"/>
  </sheetViews>
  <sheetFormatPr defaultRowHeight="14.4" x14ac:dyDescent="0.55000000000000004"/>
  <cols>
    <col min="1" max="1" width="24.83984375" customWidth="1"/>
    <col min="2" max="2" width="21.15625" customWidth="1"/>
    <col min="7" max="7" width="14.68359375" customWidth="1"/>
    <col min="8" max="8" width="85.15625" customWidth="1"/>
  </cols>
  <sheetData>
    <row r="1" spans="1:8" s="2" customFormat="1" x14ac:dyDescent="0.55000000000000004">
      <c r="A1" s="2" t="s">
        <v>518</v>
      </c>
      <c r="B1" s="2" t="s">
        <v>536</v>
      </c>
      <c r="C1" s="2" t="s">
        <v>520</v>
      </c>
      <c r="D1" s="2" t="s">
        <v>521</v>
      </c>
      <c r="E1" s="2" t="s">
        <v>532</v>
      </c>
      <c r="F1" s="2" t="s">
        <v>533</v>
      </c>
      <c r="G1" s="2" t="s">
        <v>534</v>
      </c>
      <c r="H1" s="2" t="s">
        <v>535</v>
      </c>
    </row>
    <row r="2" spans="1:8" x14ac:dyDescent="0.55000000000000004">
      <c r="A2" t="s">
        <v>9</v>
      </c>
      <c r="B2" t="s">
        <v>10</v>
      </c>
      <c r="C2">
        <v>90.59</v>
      </c>
      <c r="D2">
        <v>1084</v>
      </c>
      <c r="E2">
        <v>55</v>
      </c>
      <c r="F2">
        <v>16</v>
      </c>
      <c r="G2">
        <v>0</v>
      </c>
      <c r="H2" t="s">
        <v>298</v>
      </c>
    </row>
    <row r="3" spans="1:8" x14ac:dyDescent="0.55000000000000004">
      <c r="A3" t="s">
        <v>607</v>
      </c>
      <c r="B3" t="s">
        <v>11</v>
      </c>
      <c r="C3">
        <v>92.78</v>
      </c>
      <c r="D3">
        <v>900</v>
      </c>
      <c r="E3">
        <v>34</v>
      </c>
      <c r="F3">
        <v>12</v>
      </c>
      <c r="G3">
        <v>0</v>
      </c>
      <c r="H3" t="s">
        <v>299</v>
      </c>
    </row>
    <row r="4" spans="1:8" x14ac:dyDescent="0.55000000000000004">
      <c r="A4" t="s">
        <v>546</v>
      </c>
      <c r="B4" t="s">
        <v>12</v>
      </c>
      <c r="C4">
        <v>94.72</v>
      </c>
      <c r="D4">
        <v>796</v>
      </c>
      <c r="E4">
        <v>22</v>
      </c>
      <c r="F4">
        <v>5</v>
      </c>
      <c r="G4">
        <v>0</v>
      </c>
      <c r="H4" t="s">
        <v>300</v>
      </c>
    </row>
    <row r="5" spans="1:8" x14ac:dyDescent="0.55000000000000004">
      <c r="A5" t="s">
        <v>547</v>
      </c>
      <c r="B5" t="s">
        <v>13</v>
      </c>
      <c r="C5">
        <v>94.39</v>
      </c>
      <c r="D5">
        <v>767</v>
      </c>
      <c r="E5">
        <v>28</v>
      </c>
      <c r="F5">
        <v>4</v>
      </c>
      <c r="G5">
        <v>0</v>
      </c>
      <c r="H5" t="s">
        <v>301</v>
      </c>
    </row>
    <row r="6" spans="1:8" x14ac:dyDescent="0.55000000000000004">
      <c r="A6" t="s">
        <v>548</v>
      </c>
      <c r="B6" t="s">
        <v>14</v>
      </c>
      <c r="C6">
        <v>97.21</v>
      </c>
      <c r="D6">
        <v>610</v>
      </c>
      <c r="E6">
        <v>11</v>
      </c>
      <c r="F6">
        <v>2</v>
      </c>
      <c r="G6">
        <v>0</v>
      </c>
      <c r="H6" t="s">
        <v>302</v>
      </c>
    </row>
    <row r="7" spans="1:8" x14ac:dyDescent="0.55000000000000004">
      <c r="A7" t="s">
        <v>608</v>
      </c>
      <c r="B7" t="s">
        <v>15</v>
      </c>
      <c r="C7">
        <v>91.83</v>
      </c>
      <c r="D7">
        <v>551</v>
      </c>
      <c r="E7">
        <v>28</v>
      </c>
      <c r="F7">
        <v>7</v>
      </c>
      <c r="G7">
        <v>0</v>
      </c>
      <c r="H7" t="s">
        <v>303</v>
      </c>
    </row>
    <row r="8" spans="1:8" x14ac:dyDescent="0.55000000000000004">
      <c r="A8" t="s">
        <v>549</v>
      </c>
      <c r="B8" t="s">
        <v>16</v>
      </c>
      <c r="C8">
        <v>94.52</v>
      </c>
      <c r="D8">
        <v>547</v>
      </c>
      <c r="E8">
        <v>15</v>
      </c>
      <c r="F8">
        <v>6</v>
      </c>
      <c r="G8">
        <v>0</v>
      </c>
      <c r="H8" t="s">
        <v>296</v>
      </c>
    </row>
    <row r="9" spans="1:8" x14ac:dyDescent="0.55000000000000004">
      <c r="A9" t="s">
        <v>550</v>
      </c>
      <c r="B9" t="s">
        <v>17</v>
      </c>
      <c r="C9">
        <v>91.9</v>
      </c>
      <c r="D9">
        <v>506</v>
      </c>
      <c r="E9">
        <v>18</v>
      </c>
      <c r="F9">
        <v>8</v>
      </c>
      <c r="G9">
        <v>0</v>
      </c>
      <c r="H9" t="s">
        <v>304</v>
      </c>
    </row>
    <row r="10" spans="1:8" x14ac:dyDescent="0.55000000000000004">
      <c r="A10" t="s">
        <v>551</v>
      </c>
      <c r="B10" t="s">
        <v>18</v>
      </c>
      <c r="C10">
        <v>95.66</v>
      </c>
      <c r="D10">
        <v>484</v>
      </c>
      <c r="E10">
        <v>14</v>
      </c>
      <c r="F10">
        <v>4</v>
      </c>
      <c r="G10">
        <v>0</v>
      </c>
      <c r="H10" t="s">
        <v>305</v>
      </c>
    </row>
    <row r="11" spans="1:8" x14ac:dyDescent="0.55000000000000004">
      <c r="A11" t="s">
        <v>552</v>
      </c>
      <c r="B11" t="s">
        <v>20</v>
      </c>
      <c r="C11">
        <v>94.21</v>
      </c>
      <c r="D11">
        <v>449</v>
      </c>
      <c r="E11">
        <v>21</v>
      </c>
      <c r="F11">
        <v>3</v>
      </c>
      <c r="G11">
        <v>0</v>
      </c>
      <c r="H11" t="s">
        <v>306</v>
      </c>
    </row>
    <row r="12" spans="1:8" x14ac:dyDescent="0.55000000000000004">
      <c r="A12" t="s">
        <v>609</v>
      </c>
      <c r="B12" t="s">
        <v>19</v>
      </c>
      <c r="C12">
        <v>88.64</v>
      </c>
      <c r="D12">
        <v>449</v>
      </c>
      <c r="E12">
        <v>25</v>
      </c>
      <c r="F12">
        <v>5</v>
      </c>
      <c r="G12" s="1">
        <v>6.9999999999999997E-138</v>
      </c>
      <c r="H12" t="s">
        <v>307</v>
      </c>
    </row>
    <row r="13" spans="1:8" x14ac:dyDescent="0.55000000000000004">
      <c r="A13" t="s">
        <v>553</v>
      </c>
      <c r="B13" t="s">
        <v>21</v>
      </c>
      <c r="C13">
        <v>86.64</v>
      </c>
      <c r="D13">
        <v>434</v>
      </c>
      <c r="E13">
        <v>49</v>
      </c>
      <c r="F13">
        <v>2</v>
      </c>
      <c r="G13" s="1">
        <v>3.0000000000000001E-111</v>
      </c>
      <c r="H13" t="s">
        <v>308</v>
      </c>
    </row>
    <row r="14" spans="1:8" x14ac:dyDescent="0.55000000000000004">
      <c r="A14" t="s">
        <v>610</v>
      </c>
      <c r="B14" t="s">
        <v>22</v>
      </c>
      <c r="C14">
        <v>91.25</v>
      </c>
      <c r="D14">
        <v>423</v>
      </c>
      <c r="E14">
        <v>33</v>
      </c>
      <c r="F14">
        <v>2</v>
      </c>
      <c r="G14" s="1">
        <v>4.0000000000000003E-152</v>
      </c>
      <c r="H14" t="s">
        <v>309</v>
      </c>
    </row>
    <row r="15" spans="1:8" x14ac:dyDescent="0.55000000000000004">
      <c r="A15" t="s">
        <v>23</v>
      </c>
      <c r="B15" t="s">
        <v>24</v>
      </c>
      <c r="C15">
        <v>91.69</v>
      </c>
      <c r="D15">
        <v>421</v>
      </c>
      <c r="E15">
        <v>23</v>
      </c>
      <c r="F15">
        <v>2</v>
      </c>
      <c r="G15" s="1">
        <v>4E-160</v>
      </c>
      <c r="H15" t="s">
        <v>310</v>
      </c>
    </row>
    <row r="16" spans="1:8" x14ac:dyDescent="0.55000000000000004">
      <c r="A16" t="s">
        <v>25</v>
      </c>
      <c r="B16" t="s">
        <v>26</v>
      </c>
      <c r="C16">
        <v>85.49</v>
      </c>
      <c r="D16">
        <v>386</v>
      </c>
      <c r="E16">
        <v>45</v>
      </c>
      <c r="F16">
        <v>3</v>
      </c>
      <c r="G16" s="1">
        <v>8.9999999999999995E-86</v>
      </c>
      <c r="H16" t="s">
        <v>311</v>
      </c>
    </row>
    <row r="17" spans="1:8" x14ac:dyDescent="0.55000000000000004">
      <c r="A17" t="s">
        <v>611</v>
      </c>
      <c r="B17" t="s">
        <v>27</v>
      </c>
      <c r="C17">
        <v>90.05</v>
      </c>
      <c r="D17">
        <v>382</v>
      </c>
      <c r="E17">
        <v>20</v>
      </c>
      <c r="F17">
        <v>8</v>
      </c>
      <c r="G17" s="1">
        <v>1.0000000000000001E-115</v>
      </c>
      <c r="H17" t="s">
        <v>312</v>
      </c>
    </row>
    <row r="18" spans="1:8" x14ac:dyDescent="0.55000000000000004">
      <c r="A18" t="s">
        <v>612</v>
      </c>
      <c r="B18" t="s">
        <v>28</v>
      </c>
      <c r="C18">
        <v>86.89</v>
      </c>
      <c r="D18">
        <v>366</v>
      </c>
      <c r="E18">
        <v>47</v>
      </c>
      <c r="F18">
        <v>1</v>
      </c>
      <c r="G18" s="1">
        <v>9.9999999999999999E-93</v>
      </c>
      <c r="H18" t="s">
        <v>313</v>
      </c>
    </row>
    <row r="19" spans="1:8" x14ac:dyDescent="0.55000000000000004">
      <c r="A19" t="s">
        <v>613</v>
      </c>
      <c r="B19" t="s">
        <v>29</v>
      </c>
      <c r="C19">
        <v>97.26</v>
      </c>
      <c r="D19">
        <v>365</v>
      </c>
      <c r="E19">
        <v>10</v>
      </c>
      <c r="F19">
        <v>0</v>
      </c>
      <c r="G19">
        <v>0</v>
      </c>
      <c r="H19" t="s">
        <v>314</v>
      </c>
    </row>
    <row r="20" spans="1:8" x14ac:dyDescent="0.55000000000000004">
      <c r="A20" t="s">
        <v>554</v>
      </c>
      <c r="B20" t="s">
        <v>30</v>
      </c>
      <c r="C20">
        <v>90.91</v>
      </c>
      <c r="D20">
        <v>363</v>
      </c>
      <c r="E20">
        <v>15</v>
      </c>
      <c r="F20">
        <v>7</v>
      </c>
      <c r="G20" s="1">
        <v>6.0000000000000004E-119</v>
      </c>
      <c r="H20" t="s">
        <v>315</v>
      </c>
    </row>
    <row r="21" spans="1:8" x14ac:dyDescent="0.55000000000000004">
      <c r="A21" t="s">
        <v>555</v>
      </c>
      <c r="B21" t="s">
        <v>31</v>
      </c>
      <c r="C21">
        <v>96.62</v>
      </c>
      <c r="D21">
        <v>355</v>
      </c>
      <c r="E21">
        <v>10</v>
      </c>
      <c r="F21">
        <v>1</v>
      </c>
      <c r="G21" s="1">
        <v>1E-172</v>
      </c>
      <c r="H21" t="s">
        <v>316</v>
      </c>
    </row>
    <row r="22" spans="1:8" x14ac:dyDescent="0.55000000000000004">
      <c r="A22" t="s">
        <v>614</v>
      </c>
      <c r="B22" t="s">
        <v>32</v>
      </c>
      <c r="C22">
        <v>92.92</v>
      </c>
      <c r="D22">
        <v>353</v>
      </c>
      <c r="E22">
        <v>16</v>
      </c>
      <c r="F22">
        <v>2</v>
      </c>
      <c r="G22" s="1">
        <v>8.0000000000000003E-142</v>
      </c>
      <c r="H22" t="s">
        <v>317</v>
      </c>
    </row>
    <row r="23" spans="1:8" x14ac:dyDescent="0.55000000000000004">
      <c r="A23" t="s">
        <v>615</v>
      </c>
      <c r="B23" t="s">
        <v>33</v>
      </c>
      <c r="C23">
        <v>81.180000000000007</v>
      </c>
      <c r="D23">
        <v>340</v>
      </c>
      <c r="E23">
        <v>43</v>
      </c>
      <c r="F23">
        <v>9</v>
      </c>
      <c r="G23" s="1">
        <v>1E-27</v>
      </c>
      <c r="H23" t="s">
        <v>294</v>
      </c>
    </row>
    <row r="24" spans="1:8" x14ac:dyDescent="0.55000000000000004">
      <c r="A24" t="s">
        <v>556</v>
      </c>
      <c r="B24" t="s">
        <v>34</v>
      </c>
      <c r="C24">
        <v>92.75</v>
      </c>
      <c r="D24">
        <v>331</v>
      </c>
      <c r="E24">
        <v>17</v>
      </c>
      <c r="F24">
        <v>3</v>
      </c>
      <c r="G24" s="1">
        <v>8.0000000000000002E-127</v>
      </c>
      <c r="H24" t="s">
        <v>318</v>
      </c>
    </row>
    <row r="25" spans="1:8" x14ac:dyDescent="0.55000000000000004">
      <c r="A25" t="s">
        <v>557</v>
      </c>
      <c r="B25" t="s">
        <v>37</v>
      </c>
      <c r="C25">
        <v>84.19</v>
      </c>
      <c r="D25">
        <v>329</v>
      </c>
      <c r="E25">
        <v>51</v>
      </c>
      <c r="F25">
        <v>1</v>
      </c>
      <c r="G25" s="1">
        <v>8.0000000000000003E-61</v>
      </c>
      <c r="H25" t="s">
        <v>319</v>
      </c>
    </row>
    <row r="26" spans="1:8" x14ac:dyDescent="0.55000000000000004">
      <c r="A26" t="s">
        <v>35</v>
      </c>
      <c r="B26" t="s">
        <v>36</v>
      </c>
      <c r="C26">
        <v>83.89</v>
      </c>
      <c r="D26">
        <v>329</v>
      </c>
      <c r="E26">
        <v>37</v>
      </c>
      <c r="F26">
        <v>5</v>
      </c>
      <c r="G26" s="1">
        <v>2E-55</v>
      </c>
      <c r="H26" t="s">
        <v>320</v>
      </c>
    </row>
    <row r="27" spans="1:8" x14ac:dyDescent="0.55000000000000004">
      <c r="A27" t="s">
        <v>558</v>
      </c>
      <c r="B27" t="s">
        <v>38</v>
      </c>
      <c r="C27">
        <v>90.55</v>
      </c>
      <c r="D27">
        <v>328</v>
      </c>
      <c r="E27">
        <v>15</v>
      </c>
      <c r="F27">
        <v>5</v>
      </c>
      <c r="G27" s="1">
        <v>4.0000000000000002E-108</v>
      </c>
      <c r="H27" t="s">
        <v>321</v>
      </c>
    </row>
    <row r="28" spans="1:8" x14ac:dyDescent="0.55000000000000004">
      <c r="A28" t="s">
        <v>39</v>
      </c>
      <c r="B28" t="s">
        <v>40</v>
      </c>
      <c r="C28">
        <v>89.31</v>
      </c>
      <c r="D28">
        <v>318</v>
      </c>
      <c r="E28">
        <v>24</v>
      </c>
      <c r="F28">
        <v>6</v>
      </c>
      <c r="G28" s="1">
        <v>3.9999999999999997E-88</v>
      </c>
      <c r="H28" t="s">
        <v>322</v>
      </c>
    </row>
    <row r="29" spans="1:8" x14ac:dyDescent="0.55000000000000004">
      <c r="A29" t="s">
        <v>559</v>
      </c>
      <c r="B29" t="s">
        <v>41</v>
      </c>
      <c r="C29">
        <v>94.01</v>
      </c>
      <c r="D29">
        <v>317</v>
      </c>
      <c r="E29">
        <v>10</v>
      </c>
      <c r="F29">
        <v>3</v>
      </c>
      <c r="G29" s="1">
        <v>4.9999999999999999E-132</v>
      </c>
      <c r="H29" t="s">
        <v>323</v>
      </c>
    </row>
    <row r="30" spans="1:8" x14ac:dyDescent="0.55000000000000004">
      <c r="A30" t="s">
        <v>616</v>
      </c>
      <c r="B30" t="s">
        <v>42</v>
      </c>
      <c r="C30">
        <v>82.17</v>
      </c>
      <c r="D30">
        <v>314</v>
      </c>
      <c r="E30">
        <v>50</v>
      </c>
      <c r="F30">
        <v>5</v>
      </c>
      <c r="G30" s="1">
        <v>9.0000000000000008E-34</v>
      </c>
      <c r="H30" t="s">
        <v>324</v>
      </c>
    </row>
    <row r="31" spans="1:8" x14ac:dyDescent="0.55000000000000004">
      <c r="A31" t="s">
        <v>560</v>
      </c>
      <c r="B31" t="s">
        <v>43</v>
      </c>
      <c r="C31">
        <v>88.75</v>
      </c>
      <c r="D31">
        <v>311</v>
      </c>
      <c r="E31">
        <v>27</v>
      </c>
      <c r="F31">
        <v>4</v>
      </c>
      <c r="G31" s="1">
        <v>2.0000000000000002E-86</v>
      </c>
      <c r="H31" t="s">
        <v>325</v>
      </c>
    </row>
    <row r="32" spans="1:8" x14ac:dyDescent="0.55000000000000004">
      <c r="A32" t="s">
        <v>617</v>
      </c>
      <c r="B32" t="s">
        <v>44</v>
      </c>
      <c r="C32">
        <v>88.39</v>
      </c>
      <c r="D32">
        <v>310</v>
      </c>
      <c r="E32">
        <v>25</v>
      </c>
      <c r="F32">
        <v>3</v>
      </c>
      <c r="G32" s="1">
        <v>1E-87</v>
      </c>
      <c r="H32" t="s">
        <v>326</v>
      </c>
    </row>
    <row r="33" spans="1:8" x14ac:dyDescent="0.55000000000000004">
      <c r="A33" t="s">
        <v>561</v>
      </c>
      <c r="B33" t="s">
        <v>45</v>
      </c>
      <c r="C33">
        <v>94.14</v>
      </c>
      <c r="D33">
        <v>307</v>
      </c>
      <c r="E33">
        <v>7</v>
      </c>
      <c r="F33">
        <v>3</v>
      </c>
      <c r="G33" s="1">
        <v>9.9999999999999993E-130</v>
      </c>
      <c r="H33" t="s">
        <v>295</v>
      </c>
    </row>
    <row r="34" spans="1:8" x14ac:dyDescent="0.55000000000000004">
      <c r="A34" t="s">
        <v>46</v>
      </c>
      <c r="B34" t="s">
        <v>47</v>
      </c>
      <c r="C34">
        <v>87.75</v>
      </c>
      <c r="D34">
        <v>302</v>
      </c>
      <c r="E34">
        <v>19</v>
      </c>
      <c r="F34">
        <v>5</v>
      </c>
      <c r="G34" s="1">
        <v>5E-79</v>
      </c>
      <c r="H34" t="s">
        <v>327</v>
      </c>
    </row>
    <row r="35" spans="1:8" x14ac:dyDescent="0.55000000000000004">
      <c r="A35" t="s">
        <v>618</v>
      </c>
      <c r="B35" t="s">
        <v>48</v>
      </c>
      <c r="C35">
        <v>91.47</v>
      </c>
      <c r="D35">
        <v>293</v>
      </c>
      <c r="E35">
        <v>17</v>
      </c>
      <c r="F35">
        <v>3</v>
      </c>
      <c r="G35" s="1">
        <v>5.0000000000000003E-102</v>
      </c>
      <c r="H35" t="s">
        <v>328</v>
      </c>
    </row>
    <row r="36" spans="1:8" x14ac:dyDescent="0.55000000000000004">
      <c r="A36" t="s">
        <v>562</v>
      </c>
      <c r="B36" t="s">
        <v>50</v>
      </c>
      <c r="C36">
        <v>95.05</v>
      </c>
      <c r="D36">
        <v>283</v>
      </c>
      <c r="E36">
        <v>14</v>
      </c>
      <c r="F36">
        <v>0</v>
      </c>
      <c r="G36" s="1">
        <v>3.0000000000000001E-127</v>
      </c>
      <c r="H36" t="s">
        <v>297</v>
      </c>
    </row>
    <row r="37" spans="1:8" x14ac:dyDescent="0.55000000000000004">
      <c r="A37" t="s">
        <v>619</v>
      </c>
      <c r="B37" t="s">
        <v>49</v>
      </c>
      <c r="C37">
        <v>80.569999999999993</v>
      </c>
      <c r="D37">
        <v>283</v>
      </c>
      <c r="E37">
        <v>45</v>
      </c>
      <c r="F37">
        <v>6</v>
      </c>
      <c r="G37" s="1">
        <v>2.0000000000000001E-17</v>
      </c>
      <c r="H37" t="s">
        <v>329</v>
      </c>
    </row>
    <row r="38" spans="1:8" x14ac:dyDescent="0.55000000000000004">
      <c r="A38" t="s">
        <v>563</v>
      </c>
      <c r="B38" t="s">
        <v>51</v>
      </c>
      <c r="C38">
        <v>97.14</v>
      </c>
      <c r="D38">
        <v>280</v>
      </c>
      <c r="E38">
        <v>7</v>
      </c>
      <c r="F38">
        <v>1</v>
      </c>
      <c r="G38" s="1">
        <v>3.9999999999999999E-137</v>
      </c>
      <c r="H38" t="s">
        <v>330</v>
      </c>
    </row>
    <row r="39" spans="1:8" x14ac:dyDescent="0.55000000000000004">
      <c r="A39" t="s">
        <v>620</v>
      </c>
      <c r="B39" t="s">
        <v>52</v>
      </c>
      <c r="C39">
        <v>81.99</v>
      </c>
      <c r="D39">
        <v>272</v>
      </c>
      <c r="E39">
        <v>35</v>
      </c>
      <c r="F39">
        <v>5</v>
      </c>
      <c r="G39" s="1">
        <v>4.0000000000000003E-30</v>
      </c>
      <c r="H39" t="s">
        <v>331</v>
      </c>
    </row>
    <row r="40" spans="1:8" x14ac:dyDescent="0.55000000000000004">
      <c r="A40" t="s">
        <v>621</v>
      </c>
      <c r="B40" t="s">
        <v>53</v>
      </c>
      <c r="C40">
        <v>80.67</v>
      </c>
      <c r="D40">
        <v>269</v>
      </c>
      <c r="E40">
        <v>44</v>
      </c>
      <c r="F40">
        <v>2</v>
      </c>
      <c r="G40" s="1">
        <v>5.0000000000000002E-27</v>
      </c>
      <c r="H40" t="s">
        <v>332</v>
      </c>
    </row>
    <row r="41" spans="1:8" x14ac:dyDescent="0.55000000000000004">
      <c r="A41" t="s">
        <v>622</v>
      </c>
      <c r="B41" t="s">
        <v>54</v>
      </c>
      <c r="C41">
        <v>93.28</v>
      </c>
      <c r="D41">
        <v>268</v>
      </c>
      <c r="E41">
        <v>10</v>
      </c>
      <c r="F41">
        <v>3</v>
      </c>
      <c r="G41" s="1">
        <v>1.9999999999999999E-104</v>
      </c>
      <c r="H41" t="s">
        <v>333</v>
      </c>
    </row>
    <row r="42" spans="1:8" x14ac:dyDescent="0.55000000000000004">
      <c r="A42" t="s">
        <v>623</v>
      </c>
      <c r="B42" t="s">
        <v>55</v>
      </c>
      <c r="C42">
        <v>93.61</v>
      </c>
      <c r="D42">
        <v>266</v>
      </c>
      <c r="E42">
        <v>16</v>
      </c>
      <c r="F42">
        <v>1</v>
      </c>
      <c r="G42" s="1">
        <v>4.9999999999999997E-107</v>
      </c>
      <c r="H42" t="s">
        <v>334</v>
      </c>
    </row>
    <row r="43" spans="1:8" x14ac:dyDescent="0.55000000000000004">
      <c r="A43" t="s">
        <v>624</v>
      </c>
      <c r="B43" t="s">
        <v>56</v>
      </c>
      <c r="C43">
        <v>93.85</v>
      </c>
      <c r="D43">
        <v>260</v>
      </c>
      <c r="E43">
        <v>12</v>
      </c>
      <c r="F43">
        <v>2</v>
      </c>
      <c r="G43" s="1">
        <v>9.9999999999999993E-105</v>
      </c>
      <c r="H43" t="s">
        <v>335</v>
      </c>
    </row>
    <row r="44" spans="1:8" x14ac:dyDescent="0.55000000000000004">
      <c r="A44" t="s">
        <v>57</v>
      </c>
      <c r="B44" t="s">
        <v>58</v>
      </c>
      <c r="C44">
        <v>82.56</v>
      </c>
      <c r="D44">
        <v>258</v>
      </c>
      <c r="E44">
        <v>38</v>
      </c>
      <c r="F44">
        <v>4</v>
      </c>
      <c r="G44" s="1">
        <v>2.9999999999999999E-30</v>
      </c>
      <c r="H44" t="s">
        <v>336</v>
      </c>
    </row>
    <row r="45" spans="1:8" x14ac:dyDescent="0.55000000000000004">
      <c r="A45" t="s">
        <v>564</v>
      </c>
      <c r="B45" t="s">
        <v>59</v>
      </c>
      <c r="C45">
        <v>90.12</v>
      </c>
      <c r="D45">
        <v>253</v>
      </c>
      <c r="E45">
        <v>21</v>
      </c>
      <c r="F45">
        <v>3</v>
      </c>
      <c r="G45" s="1">
        <v>9.9999999999999993E-77</v>
      </c>
      <c r="H45" t="s">
        <v>337</v>
      </c>
    </row>
    <row r="46" spans="1:8" x14ac:dyDescent="0.55000000000000004">
      <c r="A46" t="s">
        <v>565</v>
      </c>
      <c r="B46" t="s">
        <v>60</v>
      </c>
      <c r="C46">
        <v>87.1</v>
      </c>
      <c r="D46">
        <v>248</v>
      </c>
      <c r="E46">
        <v>32</v>
      </c>
      <c r="F46">
        <v>0</v>
      </c>
      <c r="G46" s="1">
        <v>2.0000000000000001E-63</v>
      </c>
      <c r="H46" t="s">
        <v>338</v>
      </c>
    </row>
    <row r="47" spans="1:8" x14ac:dyDescent="0.55000000000000004">
      <c r="A47" t="s">
        <v>625</v>
      </c>
      <c r="B47" t="s">
        <v>61</v>
      </c>
      <c r="C47">
        <v>92.21</v>
      </c>
      <c r="D47">
        <v>244</v>
      </c>
      <c r="E47">
        <v>14</v>
      </c>
      <c r="F47">
        <v>3</v>
      </c>
      <c r="G47" s="1">
        <v>2E-85</v>
      </c>
      <c r="H47" t="s">
        <v>339</v>
      </c>
    </row>
    <row r="48" spans="1:8" x14ac:dyDescent="0.55000000000000004">
      <c r="A48" t="s">
        <v>626</v>
      </c>
      <c r="B48" t="s">
        <v>62</v>
      </c>
      <c r="C48">
        <v>84.43</v>
      </c>
      <c r="D48">
        <v>244</v>
      </c>
      <c r="E48">
        <v>30</v>
      </c>
      <c r="F48">
        <v>4</v>
      </c>
      <c r="G48" s="1">
        <v>3.0000000000000003E-39</v>
      </c>
      <c r="H48" t="s">
        <v>340</v>
      </c>
    </row>
    <row r="49" spans="1:8" x14ac:dyDescent="0.55000000000000004">
      <c r="A49" t="s">
        <v>63</v>
      </c>
      <c r="B49" t="s">
        <v>64</v>
      </c>
      <c r="C49">
        <v>91.77</v>
      </c>
      <c r="D49">
        <v>243</v>
      </c>
      <c r="E49">
        <v>13</v>
      </c>
      <c r="F49">
        <v>1</v>
      </c>
      <c r="G49" s="1">
        <v>6.0000000000000004E-90</v>
      </c>
      <c r="H49" t="s">
        <v>341</v>
      </c>
    </row>
    <row r="50" spans="1:8" x14ac:dyDescent="0.55000000000000004">
      <c r="A50" t="s">
        <v>627</v>
      </c>
      <c r="B50" t="s">
        <v>65</v>
      </c>
      <c r="C50">
        <v>94.09</v>
      </c>
      <c r="D50">
        <v>237</v>
      </c>
      <c r="E50">
        <v>13</v>
      </c>
      <c r="F50">
        <v>1</v>
      </c>
      <c r="G50" s="1">
        <v>2.0000000000000001E-97</v>
      </c>
      <c r="H50" t="s">
        <v>342</v>
      </c>
    </row>
    <row r="51" spans="1:8" x14ac:dyDescent="0.55000000000000004">
      <c r="A51" t="s">
        <v>566</v>
      </c>
      <c r="B51" t="s">
        <v>66</v>
      </c>
      <c r="C51">
        <v>87.34</v>
      </c>
      <c r="D51">
        <v>229</v>
      </c>
      <c r="E51">
        <v>10</v>
      </c>
      <c r="F51">
        <v>4</v>
      </c>
      <c r="G51" s="1">
        <v>9.0000000000000002E-59</v>
      </c>
      <c r="H51" t="s">
        <v>343</v>
      </c>
    </row>
    <row r="52" spans="1:8" x14ac:dyDescent="0.55000000000000004">
      <c r="A52" t="s">
        <v>628</v>
      </c>
      <c r="B52" t="s">
        <v>67</v>
      </c>
      <c r="C52">
        <v>84.75</v>
      </c>
      <c r="D52">
        <v>223</v>
      </c>
      <c r="E52">
        <v>31</v>
      </c>
      <c r="F52">
        <v>3</v>
      </c>
      <c r="G52" s="1">
        <v>3.9999999999999998E-36</v>
      </c>
      <c r="H52" t="s">
        <v>344</v>
      </c>
    </row>
    <row r="53" spans="1:8" x14ac:dyDescent="0.55000000000000004">
      <c r="A53" t="s">
        <v>629</v>
      </c>
      <c r="B53" t="s">
        <v>68</v>
      </c>
      <c r="C53">
        <v>89.69</v>
      </c>
      <c r="D53">
        <v>223</v>
      </c>
      <c r="E53">
        <v>19</v>
      </c>
      <c r="F53">
        <v>3</v>
      </c>
      <c r="G53" s="1">
        <v>5.0000000000000002E-63</v>
      </c>
      <c r="H53" t="s">
        <v>345</v>
      </c>
    </row>
    <row r="54" spans="1:8" x14ac:dyDescent="0.55000000000000004">
      <c r="A54" t="s">
        <v>69</v>
      </c>
      <c r="B54" t="s">
        <v>70</v>
      </c>
      <c r="C54">
        <v>88.13</v>
      </c>
      <c r="D54">
        <v>219</v>
      </c>
      <c r="E54">
        <v>9</v>
      </c>
      <c r="F54">
        <v>4</v>
      </c>
      <c r="G54" s="1">
        <v>8.0000000000000002E-59</v>
      </c>
      <c r="H54" t="s">
        <v>293</v>
      </c>
    </row>
    <row r="55" spans="1:8" x14ac:dyDescent="0.55000000000000004">
      <c r="A55" t="s">
        <v>630</v>
      </c>
      <c r="B55" t="s">
        <v>71</v>
      </c>
      <c r="C55">
        <v>83.72</v>
      </c>
      <c r="D55">
        <v>215</v>
      </c>
      <c r="E55">
        <v>28</v>
      </c>
      <c r="F55">
        <v>2</v>
      </c>
      <c r="G55" s="1">
        <v>6.9999999999999999E-35</v>
      </c>
      <c r="H55" t="s">
        <v>346</v>
      </c>
    </row>
    <row r="56" spans="1:8" x14ac:dyDescent="0.55000000000000004">
      <c r="A56" t="s">
        <v>631</v>
      </c>
      <c r="B56" t="s">
        <v>72</v>
      </c>
      <c r="C56">
        <v>83.02</v>
      </c>
      <c r="D56">
        <v>212</v>
      </c>
      <c r="E56">
        <v>26</v>
      </c>
      <c r="F56">
        <v>3</v>
      </c>
      <c r="G56" s="1">
        <v>9.9999999999999997E-29</v>
      </c>
      <c r="H56" t="s">
        <v>347</v>
      </c>
    </row>
    <row r="57" spans="1:8" x14ac:dyDescent="0.55000000000000004">
      <c r="A57" t="s">
        <v>632</v>
      </c>
      <c r="B57" t="s">
        <v>73</v>
      </c>
      <c r="C57">
        <v>97.16</v>
      </c>
      <c r="D57">
        <v>211</v>
      </c>
      <c r="E57">
        <v>6</v>
      </c>
      <c r="F57">
        <v>0</v>
      </c>
      <c r="G57" s="1">
        <v>3E-103</v>
      </c>
      <c r="H57" t="s">
        <v>348</v>
      </c>
    </row>
    <row r="58" spans="1:8" x14ac:dyDescent="0.55000000000000004">
      <c r="A58" t="s">
        <v>567</v>
      </c>
      <c r="B58" t="s">
        <v>74</v>
      </c>
      <c r="C58">
        <v>94.74</v>
      </c>
      <c r="D58">
        <v>209</v>
      </c>
      <c r="E58">
        <v>4</v>
      </c>
      <c r="F58">
        <v>5</v>
      </c>
      <c r="G58" s="1">
        <v>1E-79</v>
      </c>
      <c r="H58" t="s">
        <v>349</v>
      </c>
    </row>
    <row r="59" spans="1:8" x14ac:dyDescent="0.55000000000000004">
      <c r="A59" t="s">
        <v>0</v>
      </c>
      <c r="B59" t="s">
        <v>75</v>
      </c>
      <c r="C59">
        <v>94.15</v>
      </c>
      <c r="D59">
        <v>205</v>
      </c>
      <c r="E59">
        <v>7</v>
      </c>
      <c r="F59">
        <v>1</v>
      </c>
      <c r="G59" s="1">
        <v>3.9999999999999999E-85</v>
      </c>
      <c r="H59" t="s">
        <v>350</v>
      </c>
    </row>
    <row r="60" spans="1:8" x14ac:dyDescent="0.55000000000000004">
      <c r="A60" t="s">
        <v>76</v>
      </c>
      <c r="B60" t="s">
        <v>77</v>
      </c>
      <c r="C60">
        <v>82.84</v>
      </c>
      <c r="D60">
        <v>204</v>
      </c>
      <c r="E60">
        <v>24</v>
      </c>
      <c r="F60">
        <v>2</v>
      </c>
      <c r="G60" s="1">
        <v>9.9999999999999994E-30</v>
      </c>
      <c r="H60" t="s">
        <v>351</v>
      </c>
    </row>
    <row r="61" spans="1:8" x14ac:dyDescent="0.55000000000000004">
      <c r="A61" t="s">
        <v>78</v>
      </c>
      <c r="B61" t="s">
        <v>79</v>
      </c>
      <c r="C61">
        <v>83.74</v>
      </c>
      <c r="D61">
        <v>203</v>
      </c>
      <c r="E61">
        <v>11</v>
      </c>
      <c r="F61">
        <v>9</v>
      </c>
      <c r="G61" s="1">
        <v>1.9999999999999999E-20</v>
      </c>
      <c r="H61" t="s">
        <v>352</v>
      </c>
    </row>
    <row r="62" spans="1:8" x14ac:dyDescent="0.55000000000000004">
      <c r="A62" t="s">
        <v>80</v>
      </c>
      <c r="B62" t="s">
        <v>81</v>
      </c>
      <c r="C62">
        <v>90.05</v>
      </c>
      <c r="D62">
        <v>201</v>
      </c>
      <c r="E62">
        <v>19</v>
      </c>
      <c r="F62">
        <v>1</v>
      </c>
      <c r="G62" s="1">
        <v>2.0000000000000001E-61</v>
      </c>
      <c r="H62" t="s">
        <v>353</v>
      </c>
    </row>
    <row r="63" spans="1:8" x14ac:dyDescent="0.55000000000000004">
      <c r="A63" t="s">
        <v>82</v>
      </c>
      <c r="B63" t="s">
        <v>83</v>
      </c>
      <c r="C63">
        <v>85.57</v>
      </c>
      <c r="D63">
        <v>201</v>
      </c>
      <c r="E63">
        <v>23</v>
      </c>
      <c r="F63">
        <v>2</v>
      </c>
      <c r="G63" s="1">
        <v>7.0000000000000003E-40</v>
      </c>
      <c r="H63" t="s">
        <v>354</v>
      </c>
    </row>
    <row r="64" spans="1:8" x14ac:dyDescent="0.55000000000000004">
      <c r="A64" t="s">
        <v>633</v>
      </c>
      <c r="B64" t="s">
        <v>84</v>
      </c>
      <c r="C64">
        <v>83.92</v>
      </c>
      <c r="D64">
        <v>199</v>
      </c>
      <c r="E64">
        <v>27</v>
      </c>
      <c r="F64">
        <v>2</v>
      </c>
      <c r="G64" s="1">
        <v>1.0000000000000001E-30</v>
      </c>
      <c r="H64" t="s">
        <v>355</v>
      </c>
    </row>
    <row r="65" spans="1:8" x14ac:dyDescent="0.55000000000000004">
      <c r="A65" t="s">
        <v>568</v>
      </c>
      <c r="B65" t="s">
        <v>85</v>
      </c>
      <c r="C65">
        <v>94.87</v>
      </c>
      <c r="D65">
        <v>195</v>
      </c>
      <c r="E65">
        <v>5</v>
      </c>
      <c r="F65">
        <v>2</v>
      </c>
      <c r="G65" s="1">
        <v>4.9999999999999998E-81</v>
      </c>
      <c r="H65" t="s">
        <v>356</v>
      </c>
    </row>
    <row r="66" spans="1:8" x14ac:dyDescent="0.55000000000000004">
      <c r="A66" t="s">
        <v>634</v>
      </c>
      <c r="B66" t="s">
        <v>86</v>
      </c>
      <c r="C66">
        <v>82.05</v>
      </c>
      <c r="D66">
        <v>195</v>
      </c>
      <c r="E66">
        <v>27</v>
      </c>
      <c r="F66">
        <v>1</v>
      </c>
      <c r="G66" s="1">
        <v>6.0000000000000002E-26</v>
      </c>
      <c r="H66" t="s">
        <v>357</v>
      </c>
    </row>
    <row r="67" spans="1:8" x14ac:dyDescent="0.55000000000000004">
      <c r="A67" t="s">
        <v>635</v>
      </c>
      <c r="B67" t="s">
        <v>87</v>
      </c>
      <c r="C67">
        <v>89.18</v>
      </c>
      <c r="D67">
        <v>194</v>
      </c>
      <c r="E67">
        <v>21</v>
      </c>
      <c r="F67">
        <v>0</v>
      </c>
      <c r="G67" s="1">
        <v>9.9999999999999995E-58</v>
      </c>
      <c r="H67" t="s">
        <v>358</v>
      </c>
    </row>
    <row r="68" spans="1:8" x14ac:dyDescent="0.55000000000000004">
      <c r="A68" t="s">
        <v>88</v>
      </c>
      <c r="B68" t="s">
        <v>89</v>
      </c>
      <c r="C68">
        <v>85.42</v>
      </c>
      <c r="D68">
        <v>192</v>
      </c>
      <c r="E68">
        <v>21</v>
      </c>
      <c r="F68">
        <v>6</v>
      </c>
      <c r="G68" s="1">
        <v>1E-25</v>
      </c>
      <c r="H68" t="s">
        <v>359</v>
      </c>
    </row>
    <row r="69" spans="1:8" x14ac:dyDescent="0.55000000000000004">
      <c r="A69" t="s">
        <v>636</v>
      </c>
      <c r="B69" t="s">
        <v>90</v>
      </c>
      <c r="C69">
        <v>82.11</v>
      </c>
      <c r="D69">
        <v>190</v>
      </c>
      <c r="E69">
        <v>23</v>
      </c>
      <c r="F69">
        <v>3</v>
      </c>
      <c r="G69" s="1">
        <v>9.9999999999999991E-22</v>
      </c>
      <c r="H69" t="s">
        <v>360</v>
      </c>
    </row>
    <row r="70" spans="1:8" x14ac:dyDescent="0.55000000000000004">
      <c r="A70" t="s">
        <v>569</v>
      </c>
      <c r="B70" t="s">
        <v>91</v>
      </c>
      <c r="C70">
        <v>86.24</v>
      </c>
      <c r="D70">
        <v>189</v>
      </c>
      <c r="E70">
        <v>22</v>
      </c>
      <c r="F70">
        <v>2</v>
      </c>
      <c r="G70" s="1">
        <v>9.9999999999999996E-39</v>
      </c>
      <c r="H70" t="s">
        <v>361</v>
      </c>
    </row>
    <row r="71" spans="1:8" x14ac:dyDescent="0.55000000000000004">
      <c r="A71" t="s">
        <v>570</v>
      </c>
      <c r="B71" t="s">
        <v>92</v>
      </c>
      <c r="C71">
        <v>86.77</v>
      </c>
      <c r="D71">
        <v>189</v>
      </c>
      <c r="E71">
        <v>22</v>
      </c>
      <c r="F71">
        <v>2</v>
      </c>
      <c r="G71" s="1">
        <v>1.9999999999999999E-40</v>
      </c>
      <c r="H71" t="s">
        <v>362</v>
      </c>
    </row>
    <row r="72" spans="1:8" x14ac:dyDescent="0.55000000000000004">
      <c r="A72" t="s">
        <v>637</v>
      </c>
      <c r="B72" t="s">
        <v>93</v>
      </c>
      <c r="C72">
        <v>83.51</v>
      </c>
      <c r="D72">
        <v>188</v>
      </c>
      <c r="E72">
        <v>19</v>
      </c>
      <c r="F72">
        <v>3</v>
      </c>
      <c r="G72" s="1">
        <v>3.0000000000000001E-27</v>
      </c>
      <c r="H72" t="s">
        <v>363</v>
      </c>
    </row>
    <row r="73" spans="1:8" x14ac:dyDescent="0.55000000000000004">
      <c r="A73" t="s">
        <v>638</v>
      </c>
      <c r="B73" t="s">
        <v>94</v>
      </c>
      <c r="C73">
        <v>89.36</v>
      </c>
      <c r="D73">
        <v>188</v>
      </c>
      <c r="E73">
        <v>17</v>
      </c>
      <c r="F73">
        <v>1</v>
      </c>
      <c r="G73" s="1">
        <v>6.0000000000000003E-55</v>
      </c>
      <c r="H73" t="s">
        <v>364</v>
      </c>
    </row>
    <row r="74" spans="1:8" x14ac:dyDescent="0.55000000000000004">
      <c r="A74" t="s">
        <v>639</v>
      </c>
      <c r="B74" t="s">
        <v>95</v>
      </c>
      <c r="C74">
        <v>82.7</v>
      </c>
      <c r="D74">
        <v>185</v>
      </c>
      <c r="E74">
        <v>29</v>
      </c>
      <c r="F74">
        <v>2</v>
      </c>
      <c r="G74" s="1">
        <v>7.0000000000000007E-21</v>
      </c>
      <c r="H74" t="s">
        <v>365</v>
      </c>
    </row>
    <row r="75" spans="1:8" x14ac:dyDescent="0.55000000000000004">
      <c r="A75" t="s">
        <v>571</v>
      </c>
      <c r="B75" t="s">
        <v>99</v>
      </c>
      <c r="C75">
        <v>94.54</v>
      </c>
      <c r="D75">
        <v>183</v>
      </c>
      <c r="E75">
        <v>5</v>
      </c>
      <c r="F75">
        <v>2</v>
      </c>
      <c r="G75" s="1">
        <v>1.9999999999999999E-74</v>
      </c>
      <c r="H75" t="s">
        <v>366</v>
      </c>
    </row>
    <row r="76" spans="1:8" x14ac:dyDescent="0.55000000000000004">
      <c r="A76" t="s">
        <v>96</v>
      </c>
      <c r="B76" t="s">
        <v>97</v>
      </c>
      <c r="C76">
        <v>86.89</v>
      </c>
      <c r="D76">
        <v>183</v>
      </c>
      <c r="E76">
        <v>15</v>
      </c>
      <c r="F76">
        <v>4</v>
      </c>
      <c r="G76" s="1">
        <v>7.0000000000000003E-37</v>
      </c>
      <c r="H76" t="s">
        <v>367</v>
      </c>
    </row>
    <row r="77" spans="1:8" x14ac:dyDescent="0.55000000000000004">
      <c r="A77" t="s">
        <v>640</v>
      </c>
      <c r="B77" t="s">
        <v>98</v>
      </c>
      <c r="C77">
        <v>95.08</v>
      </c>
      <c r="D77">
        <v>183</v>
      </c>
      <c r="E77">
        <v>9</v>
      </c>
      <c r="F77">
        <v>0</v>
      </c>
      <c r="G77" s="1">
        <v>1E-79</v>
      </c>
      <c r="H77" t="s">
        <v>368</v>
      </c>
    </row>
    <row r="78" spans="1:8" x14ac:dyDescent="0.55000000000000004">
      <c r="A78" t="s">
        <v>572</v>
      </c>
      <c r="B78" t="s">
        <v>102</v>
      </c>
      <c r="C78">
        <v>90.96</v>
      </c>
      <c r="D78">
        <v>177</v>
      </c>
      <c r="E78">
        <v>16</v>
      </c>
      <c r="F78">
        <v>0</v>
      </c>
      <c r="G78" s="1">
        <v>2.0000000000000001E-59</v>
      </c>
      <c r="H78" t="s">
        <v>369</v>
      </c>
    </row>
    <row r="79" spans="1:8" x14ac:dyDescent="0.55000000000000004">
      <c r="A79" t="s">
        <v>641</v>
      </c>
      <c r="B79" t="s">
        <v>101</v>
      </c>
      <c r="C79">
        <v>86.44</v>
      </c>
      <c r="D79">
        <v>177</v>
      </c>
      <c r="E79">
        <v>19</v>
      </c>
      <c r="F79">
        <v>4</v>
      </c>
      <c r="G79" s="1">
        <v>2.0000000000000002E-30</v>
      </c>
      <c r="H79" t="s">
        <v>370</v>
      </c>
    </row>
    <row r="80" spans="1:8" x14ac:dyDescent="0.55000000000000004">
      <c r="A80" t="s">
        <v>642</v>
      </c>
      <c r="B80" t="s">
        <v>103</v>
      </c>
      <c r="C80">
        <v>85.71</v>
      </c>
      <c r="D80">
        <v>175</v>
      </c>
      <c r="E80">
        <v>7</v>
      </c>
      <c r="F80">
        <v>6</v>
      </c>
      <c r="G80" s="1">
        <v>7.9999999999999995E-29</v>
      </c>
      <c r="H80" t="s">
        <v>371</v>
      </c>
    </row>
    <row r="81" spans="1:8" x14ac:dyDescent="0.55000000000000004">
      <c r="A81" t="s">
        <v>104</v>
      </c>
      <c r="B81" t="s">
        <v>105</v>
      </c>
      <c r="C81">
        <v>84.48</v>
      </c>
      <c r="D81">
        <v>174</v>
      </c>
      <c r="E81">
        <v>15</v>
      </c>
      <c r="F81">
        <v>3</v>
      </c>
      <c r="G81" s="1">
        <v>7.9999999999999995E-29</v>
      </c>
      <c r="H81" t="s">
        <v>372</v>
      </c>
    </row>
    <row r="82" spans="1:8" x14ac:dyDescent="0.55000000000000004">
      <c r="A82" t="s">
        <v>573</v>
      </c>
      <c r="B82" t="s">
        <v>108</v>
      </c>
      <c r="C82">
        <v>82.46</v>
      </c>
      <c r="D82">
        <v>171</v>
      </c>
      <c r="E82">
        <v>24</v>
      </c>
      <c r="F82">
        <v>2</v>
      </c>
      <c r="G82" s="1">
        <v>2E-19</v>
      </c>
      <c r="H82" t="s">
        <v>373</v>
      </c>
    </row>
    <row r="83" spans="1:8" x14ac:dyDescent="0.55000000000000004">
      <c r="A83" t="s">
        <v>106</v>
      </c>
      <c r="B83" t="s">
        <v>107</v>
      </c>
      <c r="C83">
        <v>85.38</v>
      </c>
      <c r="D83">
        <v>171</v>
      </c>
      <c r="E83">
        <v>16</v>
      </c>
      <c r="F83">
        <v>5</v>
      </c>
      <c r="G83" s="1">
        <v>6.9999999999999993E-24</v>
      </c>
      <c r="H83" t="s">
        <v>374</v>
      </c>
    </row>
    <row r="84" spans="1:8" x14ac:dyDescent="0.55000000000000004">
      <c r="A84" t="s">
        <v>643</v>
      </c>
      <c r="B84" t="s">
        <v>109</v>
      </c>
      <c r="C84">
        <v>82.46</v>
      </c>
      <c r="D84">
        <v>171</v>
      </c>
      <c r="E84">
        <v>17</v>
      </c>
      <c r="F84">
        <v>3</v>
      </c>
      <c r="G84" s="1">
        <v>3.9999999999999998E-20</v>
      </c>
      <c r="H84" t="s">
        <v>375</v>
      </c>
    </row>
    <row r="85" spans="1:8" x14ac:dyDescent="0.55000000000000004">
      <c r="A85" t="s">
        <v>644</v>
      </c>
      <c r="B85" t="s">
        <v>110</v>
      </c>
      <c r="C85">
        <v>83.53</v>
      </c>
      <c r="D85">
        <v>170</v>
      </c>
      <c r="E85">
        <v>23</v>
      </c>
      <c r="F85">
        <v>4</v>
      </c>
      <c r="G85" s="1">
        <v>4.0000000000000003E-17</v>
      </c>
      <c r="H85" t="s">
        <v>376</v>
      </c>
    </row>
    <row r="86" spans="1:8" x14ac:dyDescent="0.55000000000000004">
      <c r="A86" t="s">
        <v>645</v>
      </c>
      <c r="B86" t="s">
        <v>112</v>
      </c>
      <c r="C86">
        <v>83.43</v>
      </c>
      <c r="D86">
        <v>169</v>
      </c>
      <c r="E86">
        <v>27</v>
      </c>
      <c r="F86">
        <v>1</v>
      </c>
      <c r="G86" s="1">
        <v>5.0000000000000002E-23</v>
      </c>
      <c r="H86" t="s">
        <v>377</v>
      </c>
    </row>
    <row r="87" spans="1:8" x14ac:dyDescent="0.55000000000000004">
      <c r="A87" t="s">
        <v>646</v>
      </c>
      <c r="B87" t="s">
        <v>111</v>
      </c>
      <c r="C87">
        <v>84.02</v>
      </c>
      <c r="D87">
        <v>169</v>
      </c>
      <c r="E87">
        <v>21</v>
      </c>
      <c r="F87">
        <v>1</v>
      </c>
      <c r="G87" s="1">
        <v>1E-27</v>
      </c>
      <c r="H87" t="s">
        <v>378</v>
      </c>
    </row>
    <row r="88" spans="1:8" x14ac:dyDescent="0.55000000000000004">
      <c r="A88" t="s">
        <v>647</v>
      </c>
      <c r="B88" t="s">
        <v>113</v>
      </c>
      <c r="C88">
        <v>83.93</v>
      </c>
      <c r="D88">
        <v>168</v>
      </c>
      <c r="E88">
        <v>22</v>
      </c>
      <c r="F88">
        <v>2</v>
      </c>
      <c r="G88" s="1">
        <v>3.9999999999999997E-24</v>
      </c>
      <c r="H88" t="s">
        <v>379</v>
      </c>
    </row>
    <row r="89" spans="1:8" x14ac:dyDescent="0.55000000000000004">
      <c r="A89" t="s">
        <v>574</v>
      </c>
      <c r="B89" t="s">
        <v>114</v>
      </c>
      <c r="C89">
        <v>81.25</v>
      </c>
      <c r="D89">
        <v>160</v>
      </c>
      <c r="E89">
        <v>30</v>
      </c>
      <c r="F89">
        <v>0</v>
      </c>
      <c r="G89" s="1">
        <v>1.0000000000000001E-15</v>
      </c>
      <c r="H89" t="s">
        <v>380</v>
      </c>
    </row>
    <row r="90" spans="1:8" x14ac:dyDescent="0.55000000000000004">
      <c r="A90" t="s">
        <v>648</v>
      </c>
      <c r="B90" t="s">
        <v>115</v>
      </c>
      <c r="C90">
        <v>88.13</v>
      </c>
      <c r="D90">
        <v>160</v>
      </c>
      <c r="E90">
        <v>9</v>
      </c>
      <c r="F90">
        <v>3</v>
      </c>
      <c r="G90" s="1">
        <v>9.9999999999999996E-39</v>
      </c>
      <c r="H90" t="s">
        <v>381</v>
      </c>
    </row>
    <row r="91" spans="1:8" x14ac:dyDescent="0.55000000000000004">
      <c r="A91" t="s">
        <v>575</v>
      </c>
      <c r="B91" t="s">
        <v>117</v>
      </c>
      <c r="C91">
        <v>85.35</v>
      </c>
      <c r="D91">
        <v>157</v>
      </c>
      <c r="E91">
        <v>17</v>
      </c>
      <c r="F91">
        <v>4</v>
      </c>
      <c r="G91" s="1">
        <v>5.9999999999999998E-22</v>
      </c>
      <c r="H91" t="s">
        <v>382</v>
      </c>
    </row>
    <row r="92" spans="1:8" x14ac:dyDescent="0.55000000000000004">
      <c r="A92" t="s">
        <v>118</v>
      </c>
      <c r="B92" t="s">
        <v>119</v>
      </c>
      <c r="C92">
        <v>85.99</v>
      </c>
      <c r="D92">
        <v>157</v>
      </c>
      <c r="E92">
        <v>11</v>
      </c>
      <c r="F92">
        <v>3</v>
      </c>
      <c r="G92" s="1">
        <v>2.0000000000000002E-30</v>
      </c>
      <c r="H92" t="s">
        <v>383</v>
      </c>
    </row>
    <row r="93" spans="1:8" x14ac:dyDescent="0.55000000000000004">
      <c r="A93" t="s">
        <v>649</v>
      </c>
      <c r="B93" t="s">
        <v>116</v>
      </c>
      <c r="C93">
        <v>89.81</v>
      </c>
      <c r="D93">
        <v>157</v>
      </c>
      <c r="E93">
        <v>13</v>
      </c>
      <c r="F93">
        <v>1</v>
      </c>
      <c r="G93" s="1">
        <v>9E-46</v>
      </c>
      <c r="H93" t="s">
        <v>384</v>
      </c>
    </row>
    <row r="94" spans="1:8" x14ac:dyDescent="0.55000000000000004">
      <c r="A94" t="s">
        <v>120</v>
      </c>
      <c r="B94" t="s">
        <v>121</v>
      </c>
      <c r="C94">
        <v>82.69</v>
      </c>
      <c r="D94">
        <v>156</v>
      </c>
      <c r="E94">
        <v>23</v>
      </c>
      <c r="F94">
        <v>2</v>
      </c>
      <c r="G94" s="1">
        <v>2E-16</v>
      </c>
      <c r="H94" t="s">
        <v>385</v>
      </c>
    </row>
    <row r="95" spans="1:8" x14ac:dyDescent="0.55000000000000004">
      <c r="A95" t="s">
        <v>650</v>
      </c>
      <c r="B95" t="s">
        <v>122</v>
      </c>
      <c r="C95">
        <v>83.66</v>
      </c>
      <c r="D95">
        <v>153</v>
      </c>
      <c r="E95">
        <v>18</v>
      </c>
      <c r="F95">
        <v>4</v>
      </c>
      <c r="G95" s="1">
        <v>2.9999999999999998E-15</v>
      </c>
      <c r="H95" t="s">
        <v>386</v>
      </c>
    </row>
    <row r="96" spans="1:8" x14ac:dyDescent="0.55000000000000004">
      <c r="A96" t="s">
        <v>576</v>
      </c>
      <c r="B96" t="s">
        <v>123</v>
      </c>
      <c r="C96">
        <v>88.82</v>
      </c>
      <c r="D96">
        <v>152</v>
      </c>
      <c r="E96">
        <v>15</v>
      </c>
      <c r="F96">
        <v>2</v>
      </c>
      <c r="G96" s="1">
        <v>3E-37</v>
      </c>
      <c r="H96" t="s">
        <v>387</v>
      </c>
    </row>
    <row r="97" spans="1:8" x14ac:dyDescent="0.55000000000000004">
      <c r="A97" t="s">
        <v>651</v>
      </c>
      <c r="B97" t="s">
        <v>124</v>
      </c>
      <c r="C97">
        <v>83.89</v>
      </c>
      <c r="D97">
        <v>149</v>
      </c>
      <c r="E97">
        <v>9</v>
      </c>
      <c r="F97">
        <v>2</v>
      </c>
      <c r="G97" s="1">
        <v>8.0000000000000003E-26</v>
      </c>
      <c r="H97" t="s">
        <v>388</v>
      </c>
    </row>
    <row r="98" spans="1:8" x14ac:dyDescent="0.55000000000000004">
      <c r="A98" t="s">
        <v>126</v>
      </c>
      <c r="B98" t="s">
        <v>127</v>
      </c>
      <c r="C98">
        <v>81.760000000000005</v>
      </c>
      <c r="D98">
        <v>148</v>
      </c>
      <c r="E98">
        <v>17</v>
      </c>
      <c r="F98">
        <v>2</v>
      </c>
      <c r="G98" s="1">
        <v>2.0000000000000002E-15</v>
      </c>
      <c r="H98" t="s">
        <v>389</v>
      </c>
    </row>
    <row r="99" spans="1:8" x14ac:dyDescent="0.55000000000000004">
      <c r="A99" t="s">
        <v>652</v>
      </c>
      <c r="B99" t="s">
        <v>125</v>
      </c>
      <c r="C99">
        <v>87.84</v>
      </c>
      <c r="D99">
        <v>148</v>
      </c>
      <c r="E99">
        <v>13</v>
      </c>
      <c r="F99">
        <v>2</v>
      </c>
      <c r="G99" s="1">
        <v>6E-34</v>
      </c>
      <c r="H99" t="s">
        <v>390</v>
      </c>
    </row>
    <row r="100" spans="1:8" x14ac:dyDescent="0.55000000000000004">
      <c r="A100" t="s">
        <v>653</v>
      </c>
      <c r="B100" t="s">
        <v>128</v>
      </c>
      <c r="C100">
        <v>86.49</v>
      </c>
      <c r="D100">
        <v>148</v>
      </c>
      <c r="E100">
        <v>16</v>
      </c>
      <c r="F100">
        <v>3</v>
      </c>
      <c r="G100" s="1">
        <v>2.0000000000000001E-25</v>
      </c>
      <c r="H100" t="s">
        <v>391</v>
      </c>
    </row>
    <row r="101" spans="1:8" x14ac:dyDescent="0.55000000000000004">
      <c r="A101" t="s">
        <v>131</v>
      </c>
      <c r="B101" t="s">
        <v>132</v>
      </c>
      <c r="C101">
        <v>89.12</v>
      </c>
      <c r="D101">
        <v>147</v>
      </c>
      <c r="E101">
        <v>11</v>
      </c>
      <c r="F101">
        <v>2</v>
      </c>
      <c r="G101" s="1">
        <v>2.0000000000000001E-37</v>
      </c>
      <c r="H101" t="s">
        <v>392</v>
      </c>
    </row>
    <row r="102" spans="1:8" x14ac:dyDescent="0.55000000000000004">
      <c r="A102" t="s">
        <v>129</v>
      </c>
      <c r="B102" t="s">
        <v>130</v>
      </c>
      <c r="C102">
        <v>87.07</v>
      </c>
      <c r="D102">
        <v>147</v>
      </c>
      <c r="E102">
        <v>18</v>
      </c>
      <c r="F102">
        <v>1</v>
      </c>
      <c r="G102" s="1">
        <v>6.9999999999999997E-32</v>
      </c>
      <c r="H102" t="s">
        <v>393</v>
      </c>
    </row>
    <row r="103" spans="1:8" x14ac:dyDescent="0.55000000000000004">
      <c r="A103" t="s">
        <v>577</v>
      </c>
      <c r="B103" t="s">
        <v>137</v>
      </c>
      <c r="C103">
        <v>84.03</v>
      </c>
      <c r="D103">
        <v>144</v>
      </c>
      <c r="E103">
        <v>14</v>
      </c>
      <c r="F103">
        <v>2</v>
      </c>
      <c r="G103" s="1">
        <v>8.9999999999999997E-22</v>
      </c>
      <c r="H103" t="s">
        <v>394</v>
      </c>
    </row>
    <row r="104" spans="1:8" x14ac:dyDescent="0.55000000000000004">
      <c r="A104" t="s">
        <v>578</v>
      </c>
      <c r="B104" t="s">
        <v>133</v>
      </c>
      <c r="C104">
        <v>83.33</v>
      </c>
      <c r="D104">
        <v>144</v>
      </c>
      <c r="E104">
        <v>21</v>
      </c>
      <c r="F104">
        <v>2</v>
      </c>
      <c r="G104" s="1">
        <v>3.9999999999999999E-16</v>
      </c>
      <c r="H104" t="s">
        <v>395</v>
      </c>
    </row>
    <row r="105" spans="1:8" x14ac:dyDescent="0.55000000000000004">
      <c r="A105" t="s">
        <v>134</v>
      </c>
      <c r="B105" t="s">
        <v>135</v>
      </c>
      <c r="C105">
        <v>89.58</v>
      </c>
      <c r="D105">
        <v>144</v>
      </c>
      <c r="E105">
        <v>10</v>
      </c>
      <c r="F105">
        <v>2</v>
      </c>
      <c r="G105" s="1">
        <v>1.9999999999999999E-38</v>
      </c>
      <c r="H105" t="s">
        <v>396</v>
      </c>
    </row>
    <row r="106" spans="1:8" x14ac:dyDescent="0.55000000000000004">
      <c r="A106" t="s">
        <v>654</v>
      </c>
      <c r="B106" t="s">
        <v>136</v>
      </c>
      <c r="C106">
        <v>81.94</v>
      </c>
      <c r="D106">
        <v>144</v>
      </c>
      <c r="E106">
        <v>25</v>
      </c>
      <c r="F106">
        <v>1</v>
      </c>
      <c r="G106" s="1">
        <v>2E-12</v>
      </c>
      <c r="H106" t="s">
        <v>397</v>
      </c>
    </row>
    <row r="107" spans="1:8" x14ac:dyDescent="0.55000000000000004">
      <c r="A107" t="s">
        <v>655</v>
      </c>
      <c r="B107" t="s">
        <v>139</v>
      </c>
      <c r="C107">
        <v>88.81</v>
      </c>
      <c r="D107">
        <v>143</v>
      </c>
      <c r="E107">
        <v>14</v>
      </c>
      <c r="F107">
        <v>2</v>
      </c>
      <c r="G107" s="1">
        <v>1.0000000000000001E-33</v>
      </c>
      <c r="H107" t="s">
        <v>398</v>
      </c>
    </row>
    <row r="108" spans="1:8" x14ac:dyDescent="0.55000000000000004">
      <c r="A108" t="s">
        <v>656</v>
      </c>
      <c r="B108" t="s">
        <v>138</v>
      </c>
      <c r="C108">
        <v>88.11</v>
      </c>
      <c r="D108">
        <v>143</v>
      </c>
      <c r="E108">
        <v>10</v>
      </c>
      <c r="F108">
        <v>4</v>
      </c>
      <c r="G108" s="1">
        <v>6.9999999999999995E-29</v>
      </c>
      <c r="H108" t="s">
        <v>399</v>
      </c>
    </row>
    <row r="109" spans="1:8" x14ac:dyDescent="0.55000000000000004">
      <c r="A109" t="s">
        <v>657</v>
      </c>
      <c r="B109" t="s">
        <v>140</v>
      </c>
      <c r="C109">
        <v>85.71</v>
      </c>
      <c r="D109">
        <v>140</v>
      </c>
      <c r="E109">
        <v>20</v>
      </c>
      <c r="F109">
        <v>0</v>
      </c>
      <c r="G109" s="1">
        <v>8.0000000000000003E-27</v>
      </c>
      <c r="H109" t="s">
        <v>400</v>
      </c>
    </row>
    <row r="110" spans="1:8" x14ac:dyDescent="0.55000000000000004">
      <c r="A110" t="s">
        <v>579</v>
      </c>
      <c r="B110" t="s">
        <v>141</v>
      </c>
      <c r="C110">
        <v>91.3</v>
      </c>
      <c r="D110">
        <v>138</v>
      </c>
      <c r="E110">
        <v>12</v>
      </c>
      <c r="F110">
        <v>0</v>
      </c>
      <c r="G110" s="1">
        <v>2E-45</v>
      </c>
      <c r="H110" t="s">
        <v>401</v>
      </c>
    </row>
    <row r="111" spans="1:8" x14ac:dyDescent="0.55000000000000004">
      <c r="A111" t="s">
        <v>580</v>
      </c>
      <c r="B111" t="s">
        <v>143</v>
      </c>
      <c r="C111">
        <v>100</v>
      </c>
      <c r="D111">
        <v>136</v>
      </c>
      <c r="E111">
        <v>0</v>
      </c>
      <c r="F111">
        <v>0</v>
      </c>
      <c r="G111" s="1">
        <v>4.9999999999999998E-73</v>
      </c>
      <c r="H111" t="s">
        <v>402</v>
      </c>
    </row>
    <row r="112" spans="1:8" x14ac:dyDescent="0.55000000000000004">
      <c r="A112" t="s">
        <v>658</v>
      </c>
      <c r="B112" t="s">
        <v>142</v>
      </c>
      <c r="C112">
        <v>82.35</v>
      </c>
      <c r="D112">
        <v>136</v>
      </c>
      <c r="E112">
        <v>22</v>
      </c>
      <c r="F112">
        <v>1</v>
      </c>
      <c r="G112" s="1">
        <v>5.0000000000000002E-14</v>
      </c>
      <c r="H112" t="s">
        <v>403</v>
      </c>
    </row>
    <row r="113" spans="1:8" x14ac:dyDescent="0.55000000000000004">
      <c r="A113" t="s">
        <v>581</v>
      </c>
      <c r="B113" t="s">
        <v>144</v>
      </c>
      <c r="C113">
        <v>88.15</v>
      </c>
      <c r="D113">
        <v>135</v>
      </c>
      <c r="E113">
        <v>11</v>
      </c>
      <c r="F113">
        <v>1</v>
      </c>
      <c r="G113" s="1">
        <v>3.9999999999999997E-34</v>
      </c>
      <c r="H113" t="s">
        <v>404</v>
      </c>
    </row>
    <row r="114" spans="1:8" x14ac:dyDescent="0.55000000000000004">
      <c r="A114" t="s">
        <v>659</v>
      </c>
      <c r="B114" t="s">
        <v>145</v>
      </c>
      <c r="C114">
        <v>88.06</v>
      </c>
      <c r="D114">
        <v>134</v>
      </c>
      <c r="E114">
        <v>12</v>
      </c>
      <c r="F114">
        <v>4</v>
      </c>
      <c r="G114" s="1">
        <v>4.9999999999999998E-24</v>
      </c>
      <c r="H114" t="s">
        <v>405</v>
      </c>
    </row>
    <row r="115" spans="1:8" x14ac:dyDescent="0.55000000000000004">
      <c r="A115" t="s">
        <v>660</v>
      </c>
      <c r="B115" t="s">
        <v>100</v>
      </c>
      <c r="C115">
        <v>85.07</v>
      </c>
      <c r="D115">
        <v>134</v>
      </c>
      <c r="E115">
        <v>9</v>
      </c>
      <c r="F115">
        <v>4</v>
      </c>
      <c r="G115" s="1">
        <v>2.0000000000000001E-18</v>
      </c>
      <c r="H115" t="s">
        <v>406</v>
      </c>
    </row>
    <row r="116" spans="1:8" x14ac:dyDescent="0.55000000000000004">
      <c r="A116" t="s">
        <v>661</v>
      </c>
      <c r="B116" t="s">
        <v>146</v>
      </c>
      <c r="C116">
        <v>85.71</v>
      </c>
      <c r="D116">
        <v>133</v>
      </c>
      <c r="E116">
        <v>12</v>
      </c>
      <c r="F116">
        <v>2</v>
      </c>
      <c r="G116" s="1">
        <v>8.9999999999999995E-24</v>
      </c>
      <c r="H116" t="s">
        <v>407</v>
      </c>
    </row>
    <row r="117" spans="1:8" x14ac:dyDescent="0.55000000000000004">
      <c r="A117" t="s">
        <v>662</v>
      </c>
      <c r="B117" t="s">
        <v>147</v>
      </c>
      <c r="C117">
        <v>88.72</v>
      </c>
      <c r="D117">
        <v>133</v>
      </c>
      <c r="E117">
        <v>14</v>
      </c>
      <c r="F117">
        <v>1</v>
      </c>
      <c r="G117" s="1">
        <v>2.0000000000000001E-32</v>
      </c>
      <c r="H117" t="s">
        <v>408</v>
      </c>
    </row>
    <row r="118" spans="1:8" x14ac:dyDescent="0.55000000000000004">
      <c r="A118" t="s">
        <v>148</v>
      </c>
      <c r="B118" t="s">
        <v>149</v>
      </c>
      <c r="C118">
        <v>87.79</v>
      </c>
      <c r="D118">
        <v>131</v>
      </c>
      <c r="E118">
        <v>12</v>
      </c>
      <c r="F118">
        <v>1</v>
      </c>
      <c r="G118" s="1">
        <v>6.9999999999999997E-31</v>
      </c>
      <c r="H118" t="s">
        <v>409</v>
      </c>
    </row>
    <row r="119" spans="1:8" x14ac:dyDescent="0.55000000000000004">
      <c r="A119" t="s">
        <v>663</v>
      </c>
      <c r="B119" t="s">
        <v>150</v>
      </c>
      <c r="C119">
        <v>87.79</v>
      </c>
      <c r="D119">
        <v>131</v>
      </c>
      <c r="E119">
        <v>7</v>
      </c>
      <c r="F119">
        <v>2</v>
      </c>
      <c r="G119" s="1">
        <v>6.9999999999999997E-31</v>
      </c>
      <c r="H119" t="s">
        <v>410</v>
      </c>
    </row>
    <row r="120" spans="1:8" x14ac:dyDescent="0.55000000000000004">
      <c r="A120" t="s">
        <v>582</v>
      </c>
      <c r="B120" t="s">
        <v>152</v>
      </c>
      <c r="C120">
        <v>83.85</v>
      </c>
      <c r="D120">
        <v>130</v>
      </c>
      <c r="E120">
        <v>11</v>
      </c>
      <c r="F120">
        <v>4</v>
      </c>
      <c r="G120" s="1">
        <v>2.0000000000000001E-13</v>
      </c>
      <c r="H120" t="s">
        <v>411</v>
      </c>
    </row>
    <row r="121" spans="1:8" x14ac:dyDescent="0.55000000000000004">
      <c r="A121" t="s">
        <v>583</v>
      </c>
      <c r="B121" t="s">
        <v>151</v>
      </c>
      <c r="C121">
        <v>90.77</v>
      </c>
      <c r="D121">
        <v>130</v>
      </c>
      <c r="E121">
        <v>10</v>
      </c>
      <c r="F121">
        <v>2</v>
      </c>
      <c r="G121" s="1">
        <v>1E-35</v>
      </c>
      <c r="H121" t="s">
        <v>412</v>
      </c>
    </row>
    <row r="122" spans="1:8" x14ac:dyDescent="0.55000000000000004">
      <c r="A122" t="s">
        <v>664</v>
      </c>
      <c r="B122" t="s">
        <v>153</v>
      </c>
      <c r="C122">
        <v>86.82</v>
      </c>
      <c r="D122">
        <v>129</v>
      </c>
      <c r="E122">
        <v>15</v>
      </c>
      <c r="F122">
        <v>1</v>
      </c>
      <c r="G122" s="1">
        <v>4.0000000000000002E-26</v>
      </c>
      <c r="H122" t="s">
        <v>413</v>
      </c>
    </row>
    <row r="123" spans="1:8" x14ac:dyDescent="0.55000000000000004">
      <c r="A123" t="s">
        <v>154</v>
      </c>
      <c r="B123" t="s">
        <v>155</v>
      </c>
      <c r="C123">
        <v>86.72</v>
      </c>
      <c r="D123">
        <v>128</v>
      </c>
      <c r="E123">
        <v>17</v>
      </c>
      <c r="F123">
        <v>0</v>
      </c>
      <c r="G123" s="1">
        <v>2.0000000000000001E-27</v>
      </c>
      <c r="H123" t="s">
        <v>414</v>
      </c>
    </row>
    <row r="124" spans="1:8" x14ac:dyDescent="0.55000000000000004">
      <c r="A124" t="s">
        <v>665</v>
      </c>
      <c r="B124" t="s">
        <v>156</v>
      </c>
      <c r="C124">
        <v>89.76</v>
      </c>
      <c r="D124">
        <v>127</v>
      </c>
      <c r="E124">
        <v>13</v>
      </c>
      <c r="F124">
        <v>0</v>
      </c>
      <c r="G124" s="1">
        <v>1.9999999999999999E-36</v>
      </c>
      <c r="H124" t="s">
        <v>415</v>
      </c>
    </row>
    <row r="125" spans="1:8" x14ac:dyDescent="0.55000000000000004">
      <c r="A125" t="s">
        <v>157</v>
      </c>
      <c r="B125" t="s">
        <v>158</v>
      </c>
      <c r="C125">
        <v>91.2</v>
      </c>
      <c r="D125">
        <v>125</v>
      </c>
      <c r="E125">
        <v>8</v>
      </c>
      <c r="F125">
        <v>3</v>
      </c>
      <c r="G125" s="1">
        <v>1.0000000000000001E-32</v>
      </c>
      <c r="H125" t="s">
        <v>416</v>
      </c>
    </row>
    <row r="126" spans="1:8" x14ac:dyDescent="0.55000000000000004">
      <c r="A126" t="s">
        <v>159</v>
      </c>
      <c r="B126" t="s">
        <v>160</v>
      </c>
      <c r="C126">
        <v>87.2</v>
      </c>
      <c r="D126">
        <v>125</v>
      </c>
      <c r="E126">
        <v>10</v>
      </c>
      <c r="F126">
        <v>3</v>
      </c>
      <c r="G126" s="1">
        <v>1E-22</v>
      </c>
      <c r="H126" t="s">
        <v>417</v>
      </c>
    </row>
    <row r="127" spans="1:8" x14ac:dyDescent="0.55000000000000004">
      <c r="A127" t="s">
        <v>666</v>
      </c>
      <c r="B127" t="s">
        <v>161</v>
      </c>
      <c r="C127">
        <v>85.6</v>
      </c>
      <c r="D127">
        <v>125</v>
      </c>
      <c r="E127">
        <v>8</v>
      </c>
      <c r="F127">
        <v>3</v>
      </c>
      <c r="G127" s="1">
        <v>3.9999999999999998E-20</v>
      </c>
      <c r="H127" t="s">
        <v>418</v>
      </c>
    </row>
    <row r="128" spans="1:8" x14ac:dyDescent="0.55000000000000004">
      <c r="A128" t="s">
        <v>667</v>
      </c>
      <c r="B128" t="s">
        <v>162</v>
      </c>
      <c r="C128">
        <v>91.87</v>
      </c>
      <c r="D128">
        <v>123</v>
      </c>
      <c r="E128">
        <v>6</v>
      </c>
      <c r="F128">
        <v>1</v>
      </c>
      <c r="G128" s="1">
        <v>4.9999999999999996E-40</v>
      </c>
      <c r="H128" t="s">
        <v>419</v>
      </c>
    </row>
    <row r="129" spans="1:8" x14ac:dyDescent="0.55000000000000004">
      <c r="A129" t="s">
        <v>163</v>
      </c>
      <c r="B129" t="s">
        <v>164</v>
      </c>
      <c r="C129">
        <v>87.7</v>
      </c>
      <c r="D129">
        <v>122</v>
      </c>
      <c r="E129">
        <v>12</v>
      </c>
      <c r="F129">
        <v>2</v>
      </c>
      <c r="G129" s="1">
        <v>9.9999999999999992E-25</v>
      </c>
      <c r="H129" t="s">
        <v>420</v>
      </c>
    </row>
    <row r="130" spans="1:8" x14ac:dyDescent="0.55000000000000004">
      <c r="A130" t="s">
        <v>165</v>
      </c>
      <c r="B130" t="s">
        <v>166</v>
      </c>
      <c r="C130">
        <v>85.12</v>
      </c>
      <c r="D130">
        <v>121</v>
      </c>
      <c r="E130">
        <v>16</v>
      </c>
      <c r="F130">
        <v>2</v>
      </c>
      <c r="G130" s="1">
        <v>5.0000000000000004E-16</v>
      </c>
      <c r="H130" t="s">
        <v>421</v>
      </c>
    </row>
    <row r="131" spans="1:8" x14ac:dyDescent="0.55000000000000004">
      <c r="A131" t="s">
        <v>169</v>
      </c>
      <c r="B131" t="s">
        <v>170</v>
      </c>
      <c r="C131">
        <v>87.5</v>
      </c>
      <c r="D131">
        <v>120</v>
      </c>
      <c r="E131">
        <v>10</v>
      </c>
      <c r="F131">
        <v>2</v>
      </c>
      <c r="G131" s="1">
        <v>3E-24</v>
      </c>
      <c r="H131" t="s">
        <v>422</v>
      </c>
    </row>
    <row r="132" spans="1:8" x14ac:dyDescent="0.55000000000000004">
      <c r="A132" t="s">
        <v>167</v>
      </c>
      <c r="B132" t="s">
        <v>168</v>
      </c>
      <c r="C132">
        <v>86.67</v>
      </c>
      <c r="D132">
        <v>120</v>
      </c>
      <c r="E132">
        <v>16</v>
      </c>
      <c r="F132">
        <v>0</v>
      </c>
      <c r="G132" s="1">
        <v>4.9999999999999996E-25</v>
      </c>
      <c r="H132" t="s">
        <v>423</v>
      </c>
    </row>
    <row r="133" spans="1:8" x14ac:dyDescent="0.55000000000000004">
      <c r="A133" t="s">
        <v>668</v>
      </c>
      <c r="B133" t="s">
        <v>171</v>
      </c>
      <c r="C133">
        <v>84.03</v>
      </c>
      <c r="D133">
        <v>119</v>
      </c>
      <c r="E133">
        <v>17</v>
      </c>
      <c r="F133">
        <v>1</v>
      </c>
      <c r="G133" s="1">
        <v>5E-15</v>
      </c>
      <c r="H133" t="s">
        <v>424</v>
      </c>
    </row>
    <row r="134" spans="1:8" x14ac:dyDescent="0.55000000000000004">
      <c r="A134" t="s">
        <v>584</v>
      </c>
      <c r="B134" t="s">
        <v>174</v>
      </c>
      <c r="C134">
        <v>83.9</v>
      </c>
      <c r="D134">
        <v>118</v>
      </c>
      <c r="E134">
        <v>13</v>
      </c>
      <c r="F134">
        <v>2</v>
      </c>
      <c r="G134" s="1">
        <v>5.0000000000000002E-14</v>
      </c>
      <c r="H134" t="s">
        <v>425</v>
      </c>
    </row>
    <row r="135" spans="1:8" x14ac:dyDescent="0.55000000000000004">
      <c r="A135" t="s">
        <v>585</v>
      </c>
      <c r="B135" t="s">
        <v>173</v>
      </c>
      <c r="C135">
        <v>86.44</v>
      </c>
      <c r="D135">
        <v>118</v>
      </c>
      <c r="E135">
        <v>15</v>
      </c>
      <c r="F135">
        <v>1</v>
      </c>
      <c r="G135" s="1">
        <v>3.9999999999999996E-21</v>
      </c>
      <c r="H135" t="s">
        <v>426</v>
      </c>
    </row>
    <row r="136" spans="1:8" x14ac:dyDescent="0.55000000000000004">
      <c r="A136" t="s">
        <v>175</v>
      </c>
      <c r="B136" t="s">
        <v>176</v>
      </c>
      <c r="C136">
        <v>86.32</v>
      </c>
      <c r="D136">
        <v>117</v>
      </c>
      <c r="E136">
        <v>7</v>
      </c>
      <c r="F136">
        <v>3</v>
      </c>
      <c r="G136" s="1">
        <v>2E-19</v>
      </c>
      <c r="H136" t="s">
        <v>427</v>
      </c>
    </row>
    <row r="137" spans="1:8" x14ac:dyDescent="0.55000000000000004">
      <c r="A137" t="s">
        <v>669</v>
      </c>
      <c r="B137" t="s">
        <v>177</v>
      </c>
      <c r="C137">
        <v>85.47</v>
      </c>
      <c r="D137">
        <v>117</v>
      </c>
      <c r="E137">
        <v>14</v>
      </c>
      <c r="F137">
        <v>2</v>
      </c>
      <c r="G137" s="1">
        <v>2E-16</v>
      </c>
      <c r="H137" t="s">
        <v>428</v>
      </c>
    </row>
    <row r="138" spans="1:8" x14ac:dyDescent="0.55000000000000004">
      <c r="A138" t="s">
        <v>670</v>
      </c>
      <c r="B138" t="s">
        <v>178</v>
      </c>
      <c r="C138">
        <v>85.34</v>
      </c>
      <c r="D138">
        <v>116</v>
      </c>
      <c r="E138">
        <v>13</v>
      </c>
      <c r="F138">
        <v>1</v>
      </c>
      <c r="G138" s="1">
        <v>2E-19</v>
      </c>
      <c r="H138" t="s">
        <v>429</v>
      </c>
    </row>
    <row r="139" spans="1:8" x14ac:dyDescent="0.55000000000000004">
      <c r="A139" t="s">
        <v>179</v>
      </c>
      <c r="B139" t="s">
        <v>180</v>
      </c>
      <c r="C139">
        <v>94.74</v>
      </c>
      <c r="D139">
        <v>114</v>
      </c>
      <c r="E139">
        <v>4</v>
      </c>
      <c r="F139">
        <v>1</v>
      </c>
      <c r="G139" s="1">
        <v>2.0000000000000002E-43</v>
      </c>
      <c r="H139" t="s">
        <v>430</v>
      </c>
    </row>
    <row r="140" spans="1:8" x14ac:dyDescent="0.55000000000000004">
      <c r="A140" t="s">
        <v>671</v>
      </c>
      <c r="B140" t="s">
        <v>181</v>
      </c>
      <c r="C140">
        <v>86.84</v>
      </c>
      <c r="D140">
        <v>114</v>
      </c>
      <c r="E140">
        <v>15</v>
      </c>
      <c r="F140">
        <v>0</v>
      </c>
      <c r="G140" s="1">
        <v>5.9999999999999999E-24</v>
      </c>
      <c r="H140" t="s">
        <v>431</v>
      </c>
    </row>
    <row r="141" spans="1:8" x14ac:dyDescent="0.55000000000000004">
      <c r="A141" t="s">
        <v>586</v>
      </c>
      <c r="B141" t="s">
        <v>183</v>
      </c>
      <c r="C141">
        <v>83.19</v>
      </c>
      <c r="D141">
        <v>113</v>
      </c>
      <c r="E141">
        <v>11</v>
      </c>
      <c r="F141">
        <v>2</v>
      </c>
      <c r="G141" s="1">
        <v>2E-12</v>
      </c>
      <c r="H141" t="s">
        <v>432</v>
      </c>
    </row>
    <row r="142" spans="1:8" x14ac:dyDescent="0.55000000000000004">
      <c r="A142" t="s">
        <v>672</v>
      </c>
      <c r="B142" t="s">
        <v>182</v>
      </c>
      <c r="C142">
        <v>86.73</v>
      </c>
      <c r="D142">
        <v>113</v>
      </c>
      <c r="E142">
        <v>13</v>
      </c>
      <c r="F142">
        <v>1</v>
      </c>
      <c r="G142" s="1">
        <v>2.9999999999999999E-21</v>
      </c>
      <c r="H142" t="s">
        <v>433</v>
      </c>
    </row>
    <row r="143" spans="1:8" x14ac:dyDescent="0.55000000000000004">
      <c r="A143" t="s">
        <v>184</v>
      </c>
      <c r="B143" t="s">
        <v>185</v>
      </c>
      <c r="C143">
        <v>86.49</v>
      </c>
      <c r="D143">
        <v>111</v>
      </c>
      <c r="E143">
        <v>13</v>
      </c>
      <c r="F143">
        <v>2</v>
      </c>
      <c r="G143" s="1">
        <v>4.0000000000000003E-17</v>
      </c>
      <c r="H143" t="s">
        <v>434</v>
      </c>
    </row>
    <row r="144" spans="1:8" x14ac:dyDescent="0.55000000000000004">
      <c r="A144" t="s">
        <v>587</v>
      </c>
      <c r="B144" t="s">
        <v>187</v>
      </c>
      <c r="C144">
        <v>98.18</v>
      </c>
      <c r="D144">
        <v>110</v>
      </c>
      <c r="E144">
        <v>1</v>
      </c>
      <c r="F144">
        <v>1</v>
      </c>
      <c r="G144" s="1">
        <v>2E-50</v>
      </c>
      <c r="H144" t="s">
        <v>435</v>
      </c>
    </row>
    <row r="145" spans="1:8" x14ac:dyDescent="0.55000000000000004">
      <c r="A145" t="s">
        <v>588</v>
      </c>
      <c r="B145" t="s">
        <v>186</v>
      </c>
      <c r="C145">
        <v>86.36</v>
      </c>
      <c r="D145">
        <v>110</v>
      </c>
      <c r="E145">
        <v>15</v>
      </c>
      <c r="F145">
        <v>0</v>
      </c>
      <c r="G145" s="1">
        <v>3.9999999999999996E-21</v>
      </c>
      <c r="H145" t="s">
        <v>436</v>
      </c>
    </row>
    <row r="146" spans="1:8" x14ac:dyDescent="0.55000000000000004">
      <c r="A146" t="s">
        <v>589</v>
      </c>
      <c r="B146" t="s">
        <v>190</v>
      </c>
      <c r="C146">
        <v>85.19</v>
      </c>
      <c r="D146">
        <v>108</v>
      </c>
      <c r="E146">
        <v>13</v>
      </c>
      <c r="F146">
        <v>1</v>
      </c>
      <c r="G146" s="1">
        <v>4.9999999999999999E-17</v>
      </c>
      <c r="H146" t="s">
        <v>437</v>
      </c>
    </row>
    <row r="147" spans="1:8" x14ac:dyDescent="0.55000000000000004">
      <c r="A147" t="s">
        <v>188</v>
      </c>
      <c r="B147" t="s">
        <v>189</v>
      </c>
      <c r="C147">
        <v>90.74</v>
      </c>
      <c r="D147">
        <v>108</v>
      </c>
      <c r="E147">
        <v>10</v>
      </c>
      <c r="F147">
        <v>0</v>
      </c>
      <c r="G147" s="1">
        <v>8.0000000000000004E-32</v>
      </c>
      <c r="H147" t="s">
        <v>438</v>
      </c>
    </row>
    <row r="148" spans="1:8" x14ac:dyDescent="0.55000000000000004">
      <c r="A148" t="s">
        <v>191</v>
      </c>
      <c r="B148" t="s">
        <v>192</v>
      </c>
      <c r="C148">
        <v>89.72</v>
      </c>
      <c r="D148">
        <v>107</v>
      </c>
      <c r="E148">
        <v>8</v>
      </c>
      <c r="F148">
        <v>2</v>
      </c>
      <c r="G148" s="1">
        <v>9.0000000000000002E-25</v>
      </c>
      <c r="H148" t="s">
        <v>439</v>
      </c>
    </row>
    <row r="149" spans="1:8" x14ac:dyDescent="0.55000000000000004">
      <c r="A149" t="s">
        <v>193</v>
      </c>
      <c r="B149" t="s">
        <v>194</v>
      </c>
      <c r="C149">
        <v>89.62</v>
      </c>
      <c r="D149">
        <v>106</v>
      </c>
      <c r="E149">
        <v>10</v>
      </c>
      <c r="F149">
        <v>1</v>
      </c>
      <c r="G149" s="1">
        <v>6.0000000000000002E-26</v>
      </c>
      <c r="H149" t="s">
        <v>440</v>
      </c>
    </row>
    <row r="150" spans="1:8" x14ac:dyDescent="0.55000000000000004">
      <c r="A150" t="s">
        <v>590</v>
      </c>
      <c r="B150" t="s">
        <v>195</v>
      </c>
      <c r="C150">
        <v>92.38</v>
      </c>
      <c r="D150">
        <v>105</v>
      </c>
      <c r="E150">
        <v>7</v>
      </c>
      <c r="F150">
        <v>1</v>
      </c>
      <c r="G150" s="1">
        <v>4.0000000000000002E-33</v>
      </c>
      <c r="H150" t="s">
        <v>441</v>
      </c>
    </row>
    <row r="151" spans="1:8" x14ac:dyDescent="0.55000000000000004">
      <c r="A151" t="s">
        <v>591</v>
      </c>
      <c r="B151" t="s">
        <v>198</v>
      </c>
      <c r="C151">
        <v>92.38</v>
      </c>
      <c r="D151">
        <v>105</v>
      </c>
      <c r="E151">
        <v>7</v>
      </c>
      <c r="F151">
        <v>1</v>
      </c>
      <c r="G151" s="1">
        <v>4.0000000000000002E-33</v>
      </c>
      <c r="H151" t="s">
        <v>442</v>
      </c>
    </row>
    <row r="152" spans="1:8" x14ac:dyDescent="0.55000000000000004">
      <c r="A152" t="s">
        <v>592</v>
      </c>
      <c r="B152" t="s">
        <v>197</v>
      </c>
      <c r="C152">
        <v>83.81</v>
      </c>
      <c r="D152">
        <v>105</v>
      </c>
      <c r="E152">
        <v>15</v>
      </c>
      <c r="F152">
        <v>1</v>
      </c>
      <c r="G152" s="1">
        <v>3.9999999999999999E-12</v>
      </c>
      <c r="H152" t="s">
        <v>443</v>
      </c>
    </row>
    <row r="153" spans="1:8" x14ac:dyDescent="0.55000000000000004">
      <c r="A153" t="s">
        <v>673</v>
      </c>
      <c r="B153" t="s">
        <v>196</v>
      </c>
      <c r="C153">
        <v>87.62</v>
      </c>
      <c r="D153">
        <v>105</v>
      </c>
      <c r="E153">
        <v>10</v>
      </c>
      <c r="F153">
        <v>2</v>
      </c>
      <c r="G153" s="1">
        <v>1.0000000000000001E-18</v>
      </c>
      <c r="H153" t="s">
        <v>444</v>
      </c>
    </row>
    <row r="154" spans="1:8" x14ac:dyDescent="0.55000000000000004">
      <c r="A154" t="s">
        <v>674</v>
      </c>
      <c r="B154" t="s">
        <v>199</v>
      </c>
      <c r="C154">
        <v>90.29</v>
      </c>
      <c r="D154">
        <v>103</v>
      </c>
      <c r="E154">
        <v>6</v>
      </c>
      <c r="F154">
        <v>2</v>
      </c>
      <c r="G154" s="1">
        <v>2.9999999999999998E-25</v>
      </c>
      <c r="H154" t="s">
        <v>445</v>
      </c>
    </row>
    <row r="155" spans="1:8" x14ac:dyDescent="0.55000000000000004">
      <c r="A155" t="s">
        <v>593</v>
      </c>
      <c r="B155" t="s">
        <v>200</v>
      </c>
      <c r="C155">
        <v>90.2</v>
      </c>
      <c r="D155">
        <v>102</v>
      </c>
      <c r="E155">
        <v>10</v>
      </c>
      <c r="F155">
        <v>0</v>
      </c>
      <c r="G155" s="1">
        <v>7.9999999999999995E-29</v>
      </c>
      <c r="H155" t="s">
        <v>446</v>
      </c>
    </row>
    <row r="156" spans="1:8" x14ac:dyDescent="0.55000000000000004">
      <c r="A156" t="s">
        <v>201</v>
      </c>
      <c r="B156" t="s">
        <v>202</v>
      </c>
      <c r="C156">
        <v>85.29</v>
      </c>
      <c r="D156">
        <v>102</v>
      </c>
      <c r="E156">
        <v>11</v>
      </c>
      <c r="F156">
        <v>1</v>
      </c>
      <c r="G156" s="1">
        <v>7.0000000000000003E-16</v>
      </c>
      <c r="H156" t="s">
        <v>447</v>
      </c>
    </row>
    <row r="157" spans="1:8" x14ac:dyDescent="0.55000000000000004">
      <c r="A157" t="s">
        <v>675</v>
      </c>
      <c r="B157" t="s">
        <v>203</v>
      </c>
      <c r="C157">
        <v>89.9</v>
      </c>
      <c r="D157">
        <v>99</v>
      </c>
      <c r="E157">
        <v>9</v>
      </c>
      <c r="F157">
        <v>1</v>
      </c>
      <c r="G157" s="1">
        <v>3.9999999999999997E-24</v>
      </c>
      <c r="H157" t="s">
        <v>448</v>
      </c>
    </row>
    <row r="158" spans="1:8" x14ac:dyDescent="0.55000000000000004">
      <c r="A158" t="s">
        <v>204</v>
      </c>
      <c r="B158" t="s">
        <v>205</v>
      </c>
      <c r="C158">
        <v>88.78</v>
      </c>
      <c r="D158">
        <v>98</v>
      </c>
      <c r="E158">
        <v>11</v>
      </c>
      <c r="F158">
        <v>0</v>
      </c>
      <c r="G158" s="1">
        <v>5.9999999999999999E-24</v>
      </c>
      <c r="H158" t="s">
        <v>449</v>
      </c>
    </row>
    <row r="159" spans="1:8" x14ac:dyDescent="0.55000000000000004">
      <c r="A159" t="s">
        <v>206</v>
      </c>
      <c r="B159" t="s">
        <v>207</v>
      </c>
      <c r="C159">
        <v>89.69</v>
      </c>
      <c r="D159">
        <v>97</v>
      </c>
      <c r="E159">
        <v>10</v>
      </c>
      <c r="F159">
        <v>0</v>
      </c>
      <c r="G159" s="1">
        <v>4.9999999999999996E-25</v>
      </c>
      <c r="H159" t="s">
        <v>450</v>
      </c>
    </row>
    <row r="160" spans="1:8" x14ac:dyDescent="0.55000000000000004">
      <c r="A160" t="s">
        <v>594</v>
      </c>
      <c r="B160" t="s">
        <v>209</v>
      </c>
      <c r="C160">
        <v>94.79</v>
      </c>
      <c r="D160">
        <v>96</v>
      </c>
      <c r="E160">
        <v>5</v>
      </c>
      <c r="F160">
        <v>0</v>
      </c>
      <c r="G160" s="1">
        <v>3E-37</v>
      </c>
      <c r="H160" t="s">
        <v>451</v>
      </c>
    </row>
    <row r="161" spans="1:8" x14ac:dyDescent="0.55000000000000004">
      <c r="A161" t="s">
        <v>676</v>
      </c>
      <c r="B161" t="s">
        <v>208</v>
      </c>
      <c r="C161">
        <v>87.5</v>
      </c>
      <c r="D161">
        <v>96</v>
      </c>
      <c r="E161">
        <v>12</v>
      </c>
      <c r="F161">
        <v>0</v>
      </c>
      <c r="G161" s="1">
        <v>4.9999999999999999E-20</v>
      </c>
      <c r="H161" t="s">
        <v>452</v>
      </c>
    </row>
    <row r="162" spans="1:8" x14ac:dyDescent="0.55000000000000004">
      <c r="A162" t="s">
        <v>595</v>
      </c>
      <c r="B162" t="s">
        <v>212</v>
      </c>
      <c r="C162">
        <v>86.32</v>
      </c>
      <c r="D162">
        <v>95</v>
      </c>
      <c r="E162">
        <v>9</v>
      </c>
      <c r="F162">
        <v>1</v>
      </c>
      <c r="G162" s="1">
        <v>2E-16</v>
      </c>
      <c r="H162" t="s">
        <v>453</v>
      </c>
    </row>
    <row r="163" spans="1:8" x14ac:dyDescent="0.55000000000000004">
      <c r="A163" t="s">
        <v>210</v>
      </c>
      <c r="B163" t="s">
        <v>211</v>
      </c>
      <c r="C163">
        <v>86.32</v>
      </c>
      <c r="D163">
        <v>95</v>
      </c>
      <c r="E163">
        <v>13</v>
      </c>
      <c r="F163">
        <v>0</v>
      </c>
      <c r="G163" s="1">
        <v>4.9999999999999999E-17</v>
      </c>
      <c r="H163" t="s">
        <v>454</v>
      </c>
    </row>
    <row r="164" spans="1:8" x14ac:dyDescent="0.55000000000000004">
      <c r="A164" t="s">
        <v>596</v>
      </c>
      <c r="B164" t="s">
        <v>213</v>
      </c>
      <c r="C164">
        <v>85.11</v>
      </c>
      <c r="D164">
        <v>94</v>
      </c>
      <c r="E164">
        <v>14</v>
      </c>
      <c r="F164">
        <v>0</v>
      </c>
      <c r="G164" s="1">
        <v>2.9999999999999998E-14</v>
      </c>
      <c r="H164" t="s">
        <v>455</v>
      </c>
    </row>
    <row r="165" spans="1:8" x14ac:dyDescent="0.55000000000000004">
      <c r="A165" t="s">
        <v>597</v>
      </c>
      <c r="B165" t="s">
        <v>214</v>
      </c>
      <c r="C165">
        <v>91.01</v>
      </c>
      <c r="D165">
        <v>89</v>
      </c>
      <c r="E165">
        <v>8</v>
      </c>
      <c r="F165">
        <v>0</v>
      </c>
      <c r="G165" s="1">
        <v>6.9999999999999997E-26</v>
      </c>
      <c r="H165" t="s">
        <v>456</v>
      </c>
    </row>
    <row r="166" spans="1:8" x14ac:dyDescent="0.55000000000000004">
      <c r="A166" t="s">
        <v>677</v>
      </c>
      <c r="B166" t="s">
        <v>215</v>
      </c>
      <c r="C166">
        <v>87.64</v>
      </c>
      <c r="D166">
        <v>89</v>
      </c>
      <c r="E166">
        <v>11</v>
      </c>
      <c r="F166">
        <v>0</v>
      </c>
      <c r="G166" s="1">
        <v>6.9999999999999997E-18</v>
      </c>
      <c r="H166" t="s">
        <v>457</v>
      </c>
    </row>
    <row r="167" spans="1:8" x14ac:dyDescent="0.55000000000000004">
      <c r="A167" t="s">
        <v>216</v>
      </c>
      <c r="B167" t="s">
        <v>217</v>
      </c>
      <c r="C167">
        <v>86.36</v>
      </c>
      <c r="D167">
        <v>88</v>
      </c>
      <c r="E167">
        <v>10</v>
      </c>
      <c r="F167">
        <v>1</v>
      </c>
      <c r="G167" s="1">
        <v>1E-13</v>
      </c>
      <c r="H167" t="s">
        <v>458</v>
      </c>
    </row>
    <row r="168" spans="1:8" x14ac:dyDescent="0.55000000000000004">
      <c r="A168" t="s">
        <v>678</v>
      </c>
      <c r="B168" t="s">
        <v>218</v>
      </c>
      <c r="C168">
        <v>85.88</v>
      </c>
      <c r="D168">
        <v>85</v>
      </c>
      <c r="E168">
        <v>6</v>
      </c>
      <c r="F168">
        <v>1</v>
      </c>
      <c r="G168" s="1">
        <v>2.9999999999999998E-14</v>
      </c>
      <c r="H168" t="s">
        <v>459</v>
      </c>
    </row>
    <row r="169" spans="1:8" x14ac:dyDescent="0.55000000000000004">
      <c r="A169" t="s">
        <v>679</v>
      </c>
      <c r="B169" t="s">
        <v>219</v>
      </c>
      <c r="C169">
        <v>86.9</v>
      </c>
      <c r="D169">
        <v>84</v>
      </c>
      <c r="E169">
        <v>9</v>
      </c>
      <c r="F169">
        <v>1</v>
      </c>
      <c r="G169" s="1">
        <v>2.9999999999999998E-13</v>
      </c>
      <c r="H169" t="s">
        <v>460</v>
      </c>
    </row>
    <row r="170" spans="1:8" x14ac:dyDescent="0.55000000000000004">
      <c r="A170" t="s">
        <v>680</v>
      </c>
      <c r="B170" t="s">
        <v>220</v>
      </c>
      <c r="C170">
        <v>91.67</v>
      </c>
      <c r="D170">
        <v>84</v>
      </c>
      <c r="E170">
        <v>7</v>
      </c>
      <c r="F170">
        <v>0</v>
      </c>
      <c r="G170" s="1">
        <v>9.0000000000000002E-25</v>
      </c>
      <c r="H170" t="s">
        <v>461</v>
      </c>
    </row>
    <row r="171" spans="1:8" x14ac:dyDescent="0.55000000000000004">
      <c r="A171" t="s">
        <v>681</v>
      </c>
      <c r="B171" t="s">
        <v>221</v>
      </c>
      <c r="C171">
        <v>96.39</v>
      </c>
      <c r="D171">
        <v>83</v>
      </c>
      <c r="E171">
        <v>3</v>
      </c>
      <c r="F171">
        <v>0</v>
      </c>
      <c r="G171" s="1">
        <v>6.9999999999999997E-34</v>
      </c>
      <c r="H171" t="s">
        <v>462</v>
      </c>
    </row>
    <row r="172" spans="1:8" x14ac:dyDescent="0.55000000000000004">
      <c r="A172" t="s">
        <v>598</v>
      </c>
      <c r="B172" t="s">
        <v>224</v>
      </c>
      <c r="C172">
        <v>90.24</v>
      </c>
      <c r="D172">
        <v>82</v>
      </c>
      <c r="E172">
        <v>6</v>
      </c>
      <c r="F172">
        <v>1</v>
      </c>
      <c r="G172" s="1">
        <v>6.0000000000000006E-20</v>
      </c>
      <c r="H172" t="s">
        <v>463</v>
      </c>
    </row>
    <row r="173" spans="1:8" x14ac:dyDescent="0.55000000000000004">
      <c r="A173" t="s">
        <v>222</v>
      </c>
      <c r="B173" t="s">
        <v>223</v>
      </c>
      <c r="C173">
        <v>86.59</v>
      </c>
      <c r="D173">
        <v>82</v>
      </c>
      <c r="E173">
        <v>11</v>
      </c>
      <c r="F173">
        <v>0</v>
      </c>
      <c r="G173" s="1">
        <v>1E-13</v>
      </c>
      <c r="H173" t="s">
        <v>464</v>
      </c>
    </row>
    <row r="174" spans="1:8" x14ac:dyDescent="0.55000000000000004">
      <c r="A174" t="s">
        <v>225</v>
      </c>
      <c r="B174" t="s">
        <v>226</v>
      </c>
      <c r="C174">
        <v>95.06</v>
      </c>
      <c r="D174">
        <v>81</v>
      </c>
      <c r="E174">
        <v>4</v>
      </c>
      <c r="F174">
        <v>0</v>
      </c>
      <c r="G174" s="1">
        <v>1.0000000000000001E-30</v>
      </c>
      <c r="H174" t="s">
        <v>465</v>
      </c>
    </row>
    <row r="175" spans="1:8" x14ac:dyDescent="0.55000000000000004">
      <c r="A175" t="s">
        <v>682</v>
      </c>
      <c r="B175" t="s">
        <v>227</v>
      </c>
      <c r="C175">
        <v>90.12</v>
      </c>
      <c r="D175">
        <v>81</v>
      </c>
      <c r="E175">
        <v>8</v>
      </c>
      <c r="F175">
        <v>0</v>
      </c>
      <c r="G175" s="1">
        <v>3.9999999999999996E-21</v>
      </c>
      <c r="H175" t="s">
        <v>466</v>
      </c>
    </row>
    <row r="176" spans="1:8" x14ac:dyDescent="0.55000000000000004">
      <c r="A176" t="s">
        <v>599</v>
      </c>
      <c r="B176" t="s">
        <v>228</v>
      </c>
      <c r="C176">
        <v>88.75</v>
      </c>
      <c r="D176">
        <v>80</v>
      </c>
      <c r="E176">
        <v>9</v>
      </c>
      <c r="F176">
        <v>0</v>
      </c>
      <c r="G176" s="1">
        <v>4.0000000000000003E-18</v>
      </c>
      <c r="H176" t="s">
        <v>467</v>
      </c>
    </row>
    <row r="177" spans="1:8" x14ac:dyDescent="0.55000000000000004">
      <c r="A177" t="s">
        <v>683</v>
      </c>
      <c r="B177" t="s">
        <v>229</v>
      </c>
      <c r="C177">
        <v>91.14</v>
      </c>
      <c r="D177">
        <v>79</v>
      </c>
      <c r="E177">
        <v>7</v>
      </c>
      <c r="F177">
        <v>0</v>
      </c>
      <c r="G177" s="1">
        <v>7.0000000000000001E-22</v>
      </c>
      <c r="H177" t="s">
        <v>468</v>
      </c>
    </row>
    <row r="178" spans="1:8" x14ac:dyDescent="0.55000000000000004">
      <c r="A178" t="s">
        <v>230</v>
      </c>
      <c r="B178" t="s">
        <v>231</v>
      </c>
      <c r="C178">
        <v>92.21</v>
      </c>
      <c r="D178">
        <v>77</v>
      </c>
      <c r="E178">
        <v>5</v>
      </c>
      <c r="F178">
        <v>1</v>
      </c>
      <c r="G178" s="1">
        <v>7.0000000000000007E-21</v>
      </c>
      <c r="H178" t="s">
        <v>469</v>
      </c>
    </row>
    <row r="179" spans="1:8" x14ac:dyDescent="0.55000000000000004">
      <c r="A179" t="s">
        <v>684</v>
      </c>
      <c r="B179" t="s">
        <v>232</v>
      </c>
      <c r="C179">
        <v>88</v>
      </c>
      <c r="D179">
        <v>75</v>
      </c>
      <c r="E179">
        <v>6</v>
      </c>
      <c r="F179">
        <v>1</v>
      </c>
      <c r="G179" s="1">
        <v>1E-13</v>
      </c>
      <c r="H179" t="s">
        <v>470</v>
      </c>
    </row>
    <row r="180" spans="1:8" x14ac:dyDescent="0.55000000000000004">
      <c r="A180" t="s">
        <v>233</v>
      </c>
      <c r="B180" t="s">
        <v>234</v>
      </c>
      <c r="C180">
        <v>94.59</v>
      </c>
      <c r="D180">
        <v>74</v>
      </c>
      <c r="E180">
        <v>3</v>
      </c>
      <c r="F180">
        <v>1</v>
      </c>
      <c r="G180" s="1">
        <v>1.9999999999999999E-23</v>
      </c>
      <c r="H180" t="s">
        <v>471</v>
      </c>
    </row>
    <row r="181" spans="1:8" x14ac:dyDescent="0.55000000000000004">
      <c r="A181" t="s">
        <v>685</v>
      </c>
      <c r="B181" t="s">
        <v>235</v>
      </c>
      <c r="C181">
        <v>87.84</v>
      </c>
      <c r="D181">
        <v>74</v>
      </c>
      <c r="E181">
        <v>9</v>
      </c>
      <c r="F181">
        <v>0</v>
      </c>
      <c r="G181" s="1">
        <v>1E-13</v>
      </c>
      <c r="H181" t="s">
        <v>472</v>
      </c>
    </row>
    <row r="182" spans="1:8" x14ac:dyDescent="0.55000000000000004">
      <c r="A182" t="s">
        <v>236</v>
      </c>
      <c r="B182" t="s">
        <v>237</v>
      </c>
      <c r="C182">
        <v>89.04</v>
      </c>
      <c r="D182">
        <v>73</v>
      </c>
      <c r="E182">
        <v>8</v>
      </c>
      <c r="F182">
        <v>0</v>
      </c>
      <c r="G182" s="1">
        <v>5.9999999999999999E-16</v>
      </c>
      <c r="H182" t="s">
        <v>473</v>
      </c>
    </row>
    <row r="183" spans="1:8" x14ac:dyDescent="0.55000000000000004">
      <c r="A183" t="s">
        <v>686</v>
      </c>
      <c r="B183" t="s">
        <v>238</v>
      </c>
      <c r="C183">
        <v>87.67</v>
      </c>
      <c r="D183">
        <v>73</v>
      </c>
      <c r="E183">
        <v>5</v>
      </c>
      <c r="F183">
        <v>1</v>
      </c>
      <c r="G183" s="1">
        <v>9.9999999999999998E-13</v>
      </c>
      <c r="H183" t="s">
        <v>474</v>
      </c>
    </row>
    <row r="184" spans="1:8" x14ac:dyDescent="0.55000000000000004">
      <c r="A184" t="s">
        <v>600</v>
      </c>
      <c r="B184" t="s">
        <v>243</v>
      </c>
      <c r="C184">
        <v>90.28</v>
      </c>
      <c r="D184">
        <v>72</v>
      </c>
      <c r="E184">
        <v>7</v>
      </c>
      <c r="F184">
        <v>0</v>
      </c>
      <c r="G184" s="1">
        <v>5.9999999999999997E-18</v>
      </c>
      <c r="H184" t="s">
        <v>475</v>
      </c>
    </row>
    <row r="185" spans="1:8" x14ac:dyDescent="0.55000000000000004">
      <c r="A185" t="s">
        <v>239</v>
      </c>
      <c r="B185" t="s">
        <v>240</v>
      </c>
      <c r="C185">
        <v>93.06</v>
      </c>
      <c r="D185">
        <v>72</v>
      </c>
      <c r="E185">
        <v>5</v>
      </c>
      <c r="F185">
        <v>0</v>
      </c>
      <c r="G185" s="1">
        <v>2.0000000000000001E-22</v>
      </c>
      <c r="H185" t="s">
        <v>476</v>
      </c>
    </row>
    <row r="186" spans="1:8" x14ac:dyDescent="0.55000000000000004">
      <c r="A186" t="s">
        <v>687</v>
      </c>
      <c r="B186" t="s">
        <v>242</v>
      </c>
      <c r="C186">
        <v>88.89</v>
      </c>
      <c r="D186">
        <v>72</v>
      </c>
      <c r="E186">
        <v>8</v>
      </c>
      <c r="F186">
        <v>0</v>
      </c>
      <c r="G186" s="1">
        <v>4.0000000000000003E-15</v>
      </c>
      <c r="H186" t="s">
        <v>477</v>
      </c>
    </row>
    <row r="187" spans="1:8" x14ac:dyDescent="0.55000000000000004">
      <c r="A187" t="s">
        <v>688</v>
      </c>
      <c r="B187" t="s">
        <v>241</v>
      </c>
      <c r="C187">
        <v>87.5</v>
      </c>
      <c r="D187">
        <v>72</v>
      </c>
      <c r="E187">
        <v>5</v>
      </c>
      <c r="F187">
        <v>1</v>
      </c>
      <c r="G187" s="1">
        <v>9.9999999999999998E-13</v>
      </c>
      <c r="H187" t="s">
        <v>478</v>
      </c>
    </row>
    <row r="188" spans="1:8" x14ac:dyDescent="0.55000000000000004">
      <c r="A188" t="s">
        <v>244</v>
      </c>
      <c r="B188" t="s">
        <v>245</v>
      </c>
      <c r="C188">
        <v>92.96</v>
      </c>
      <c r="D188">
        <v>71</v>
      </c>
      <c r="E188">
        <v>5</v>
      </c>
      <c r="F188">
        <v>0</v>
      </c>
      <c r="G188" s="1">
        <v>4.0000000000000002E-22</v>
      </c>
      <c r="H188" t="s">
        <v>479</v>
      </c>
    </row>
    <row r="189" spans="1:8" x14ac:dyDescent="0.55000000000000004">
      <c r="A189" t="s">
        <v>689</v>
      </c>
      <c r="B189" t="s">
        <v>246</v>
      </c>
      <c r="C189">
        <v>88.73</v>
      </c>
      <c r="D189">
        <v>71</v>
      </c>
      <c r="E189">
        <v>8</v>
      </c>
      <c r="F189">
        <v>0</v>
      </c>
      <c r="G189" s="1">
        <v>4E-14</v>
      </c>
      <c r="H189" t="s">
        <v>480</v>
      </c>
    </row>
    <row r="190" spans="1:8" x14ac:dyDescent="0.55000000000000004">
      <c r="A190" t="s">
        <v>690</v>
      </c>
      <c r="B190" t="s">
        <v>172</v>
      </c>
      <c r="C190">
        <v>88.57</v>
      </c>
      <c r="D190">
        <v>70</v>
      </c>
      <c r="E190">
        <v>6</v>
      </c>
      <c r="F190">
        <v>1</v>
      </c>
      <c r="G190" s="1">
        <v>2E-12</v>
      </c>
      <c r="H190" t="s">
        <v>481</v>
      </c>
    </row>
    <row r="191" spans="1:8" x14ac:dyDescent="0.55000000000000004">
      <c r="A191" t="s">
        <v>601</v>
      </c>
      <c r="B191" t="s">
        <v>247</v>
      </c>
      <c r="C191">
        <v>89.86</v>
      </c>
      <c r="D191">
        <v>69</v>
      </c>
      <c r="E191">
        <v>4</v>
      </c>
      <c r="F191">
        <v>2</v>
      </c>
      <c r="G191" s="1">
        <v>3.9999999999999999E-12</v>
      </c>
      <c r="H191" t="s">
        <v>482</v>
      </c>
    </row>
    <row r="192" spans="1:8" x14ac:dyDescent="0.55000000000000004">
      <c r="A192" t="s">
        <v>691</v>
      </c>
      <c r="B192" t="s">
        <v>248</v>
      </c>
      <c r="C192">
        <v>88.41</v>
      </c>
      <c r="D192">
        <v>69</v>
      </c>
      <c r="E192">
        <v>6</v>
      </c>
      <c r="F192">
        <v>1</v>
      </c>
      <c r="G192" s="1">
        <v>7.9999999999999998E-12</v>
      </c>
      <c r="H192" t="s">
        <v>483</v>
      </c>
    </row>
    <row r="193" spans="1:8" x14ac:dyDescent="0.55000000000000004">
      <c r="A193" t="s">
        <v>692</v>
      </c>
      <c r="B193" t="s">
        <v>249</v>
      </c>
      <c r="C193">
        <v>92.65</v>
      </c>
      <c r="D193">
        <v>68</v>
      </c>
      <c r="E193">
        <v>5</v>
      </c>
      <c r="F193">
        <v>0</v>
      </c>
      <c r="G193" s="1">
        <v>9.9999999999999998E-20</v>
      </c>
      <c r="H193" t="s">
        <v>484</v>
      </c>
    </row>
    <row r="194" spans="1:8" x14ac:dyDescent="0.55000000000000004">
      <c r="A194" t="s">
        <v>693</v>
      </c>
      <c r="B194" t="s">
        <v>250</v>
      </c>
      <c r="C194">
        <v>89.55</v>
      </c>
      <c r="D194">
        <v>67</v>
      </c>
      <c r="E194">
        <v>5</v>
      </c>
      <c r="F194">
        <v>1</v>
      </c>
      <c r="G194" s="1">
        <v>2.9999999999999998E-13</v>
      </c>
      <c r="H194" t="s">
        <v>485</v>
      </c>
    </row>
    <row r="195" spans="1:8" x14ac:dyDescent="0.55000000000000004">
      <c r="A195" t="s">
        <v>602</v>
      </c>
      <c r="B195" t="s">
        <v>251</v>
      </c>
      <c r="C195">
        <v>96.97</v>
      </c>
      <c r="D195">
        <v>66</v>
      </c>
      <c r="E195">
        <v>1</v>
      </c>
      <c r="F195">
        <v>1</v>
      </c>
      <c r="G195" s="1">
        <v>7.9999999999999994E-24</v>
      </c>
      <c r="H195" t="s">
        <v>486</v>
      </c>
    </row>
    <row r="196" spans="1:8" x14ac:dyDescent="0.55000000000000004">
      <c r="A196" t="s">
        <v>603</v>
      </c>
      <c r="B196" t="s">
        <v>255</v>
      </c>
      <c r="C196">
        <v>89.23</v>
      </c>
      <c r="D196">
        <v>65</v>
      </c>
      <c r="E196">
        <v>7</v>
      </c>
      <c r="F196">
        <v>0</v>
      </c>
      <c r="G196" s="1">
        <v>8.9999999999999995E-14</v>
      </c>
      <c r="H196" t="s">
        <v>487</v>
      </c>
    </row>
    <row r="197" spans="1:8" x14ac:dyDescent="0.55000000000000004">
      <c r="A197" t="s">
        <v>694</v>
      </c>
      <c r="B197" t="s">
        <v>254</v>
      </c>
      <c r="C197">
        <v>93.85</v>
      </c>
      <c r="D197">
        <v>65</v>
      </c>
      <c r="E197">
        <v>2</v>
      </c>
      <c r="F197">
        <v>2</v>
      </c>
      <c r="G197" s="1">
        <v>5.0000000000000004E-16</v>
      </c>
      <c r="H197" t="s">
        <v>488</v>
      </c>
    </row>
    <row r="198" spans="1:8" x14ac:dyDescent="0.55000000000000004">
      <c r="A198" t="s">
        <v>695</v>
      </c>
      <c r="B198" t="s">
        <v>252</v>
      </c>
      <c r="C198">
        <v>90.77</v>
      </c>
      <c r="D198">
        <v>65</v>
      </c>
      <c r="E198">
        <v>6</v>
      </c>
      <c r="F198">
        <v>0</v>
      </c>
      <c r="G198" s="1">
        <v>2.9999999999999999E-16</v>
      </c>
      <c r="H198" t="s">
        <v>489</v>
      </c>
    </row>
    <row r="199" spans="1:8" x14ac:dyDescent="0.55000000000000004">
      <c r="A199" t="s">
        <v>696</v>
      </c>
      <c r="B199" t="s">
        <v>253</v>
      </c>
      <c r="C199">
        <v>89.23</v>
      </c>
      <c r="D199">
        <v>65</v>
      </c>
      <c r="E199">
        <v>7</v>
      </c>
      <c r="F199">
        <v>0</v>
      </c>
      <c r="G199" s="1">
        <v>2.0000000000000001E-13</v>
      </c>
      <c r="H199" t="s">
        <v>490</v>
      </c>
    </row>
    <row r="200" spans="1:8" x14ac:dyDescent="0.55000000000000004">
      <c r="A200" t="s">
        <v>261</v>
      </c>
      <c r="B200" t="s">
        <v>262</v>
      </c>
      <c r="C200">
        <v>88.89</v>
      </c>
      <c r="D200">
        <v>63</v>
      </c>
      <c r="E200">
        <v>7</v>
      </c>
      <c r="F200">
        <v>0</v>
      </c>
      <c r="G200" s="1">
        <v>2E-12</v>
      </c>
      <c r="H200" t="s">
        <v>491</v>
      </c>
    </row>
    <row r="201" spans="1:8" x14ac:dyDescent="0.55000000000000004">
      <c r="A201" t="s">
        <v>259</v>
      </c>
      <c r="B201" t="s">
        <v>260</v>
      </c>
      <c r="C201">
        <v>88.89</v>
      </c>
      <c r="D201">
        <v>63</v>
      </c>
      <c r="E201">
        <v>7</v>
      </c>
      <c r="F201">
        <v>0</v>
      </c>
      <c r="G201" s="1">
        <v>7.0000000000000001E-12</v>
      </c>
      <c r="H201" t="s">
        <v>492</v>
      </c>
    </row>
    <row r="202" spans="1:8" x14ac:dyDescent="0.55000000000000004">
      <c r="A202" t="s">
        <v>256</v>
      </c>
      <c r="B202" t="s">
        <v>257</v>
      </c>
      <c r="C202">
        <v>90.48</v>
      </c>
      <c r="D202">
        <v>63</v>
      </c>
      <c r="E202">
        <v>4</v>
      </c>
      <c r="F202">
        <v>1</v>
      </c>
      <c r="G202" s="1">
        <v>2.9999999999999998E-13</v>
      </c>
      <c r="H202" t="s">
        <v>493</v>
      </c>
    </row>
    <row r="203" spans="1:8" x14ac:dyDescent="0.55000000000000004">
      <c r="A203" t="s">
        <v>697</v>
      </c>
      <c r="B203" t="s">
        <v>258</v>
      </c>
      <c r="C203">
        <v>93.65</v>
      </c>
      <c r="D203">
        <v>63</v>
      </c>
      <c r="E203">
        <v>4</v>
      </c>
      <c r="F203">
        <v>0</v>
      </c>
      <c r="G203" s="1">
        <v>9.9999999999999998E-20</v>
      </c>
      <c r="H203" t="s">
        <v>494</v>
      </c>
    </row>
    <row r="204" spans="1:8" x14ac:dyDescent="0.55000000000000004">
      <c r="A204" t="s">
        <v>604</v>
      </c>
      <c r="B204" t="s">
        <v>263</v>
      </c>
      <c r="C204">
        <v>90.32</v>
      </c>
      <c r="D204">
        <v>62</v>
      </c>
      <c r="E204">
        <v>5</v>
      </c>
      <c r="F204">
        <v>1</v>
      </c>
      <c r="G204" s="1">
        <v>3.0000000000000001E-12</v>
      </c>
      <c r="H204" t="s">
        <v>495</v>
      </c>
    </row>
    <row r="205" spans="1:8" x14ac:dyDescent="0.55000000000000004">
      <c r="A205" t="s">
        <v>267</v>
      </c>
      <c r="B205" t="s">
        <v>268</v>
      </c>
      <c r="C205">
        <v>96.67</v>
      </c>
      <c r="D205">
        <v>60</v>
      </c>
      <c r="E205">
        <v>2</v>
      </c>
      <c r="F205">
        <v>0</v>
      </c>
      <c r="G205" s="1">
        <v>4.0000000000000002E-22</v>
      </c>
      <c r="H205" t="s">
        <v>496</v>
      </c>
    </row>
    <row r="206" spans="1:8" x14ac:dyDescent="0.55000000000000004">
      <c r="A206" t="s">
        <v>264</v>
      </c>
      <c r="B206" t="s">
        <v>265</v>
      </c>
      <c r="C206">
        <v>91.67</v>
      </c>
      <c r="D206">
        <v>60</v>
      </c>
      <c r="E206">
        <v>5</v>
      </c>
      <c r="F206">
        <v>0</v>
      </c>
      <c r="G206" s="1">
        <v>1.0000000000000001E-15</v>
      </c>
      <c r="H206" t="s">
        <v>497</v>
      </c>
    </row>
    <row r="207" spans="1:8" x14ac:dyDescent="0.55000000000000004">
      <c r="A207" t="s">
        <v>698</v>
      </c>
      <c r="B207" t="s">
        <v>266</v>
      </c>
      <c r="C207">
        <v>91.67</v>
      </c>
      <c r="D207">
        <v>60</v>
      </c>
      <c r="E207">
        <v>5</v>
      </c>
      <c r="F207">
        <v>0</v>
      </c>
      <c r="G207" s="1">
        <v>5.9999999999999997E-15</v>
      </c>
      <c r="H207" t="s">
        <v>498</v>
      </c>
    </row>
    <row r="208" spans="1:8" x14ac:dyDescent="0.55000000000000004">
      <c r="A208" t="s">
        <v>605</v>
      </c>
      <c r="B208" t="s">
        <v>269</v>
      </c>
      <c r="C208">
        <v>89.83</v>
      </c>
      <c r="D208">
        <v>59</v>
      </c>
      <c r="E208">
        <v>6</v>
      </c>
      <c r="F208">
        <v>0</v>
      </c>
      <c r="G208" s="1">
        <v>2E-12</v>
      </c>
      <c r="H208" t="s">
        <v>499</v>
      </c>
    </row>
    <row r="209" spans="1:8" x14ac:dyDescent="0.55000000000000004">
      <c r="A209" t="s">
        <v>271</v>
      </c>
      <c r="B209" t="s">
        <v>272</v>
      </c>
      <c r="C209">
        <v>93.1</v>
      </c>
      <c r="D209">
        <v>58</v>
      </c>
      <c r="E209">
        <v>2</v>
      </c>
      <c r="F209">
        <v>1</v>
      </c>
      <c r="G209" s="1">
        <v>5E-15</v>
      </c>
      <c r="H209" t="s">
        <v>500</v>
      </c>
    </row>
    <row r="210" spans="1:8" x14ac:dyDescent="0.55000000000000004">
      <c r="A210" t="s">
        <v>699</v>
      </c>
      <c r="B210" t="s">
        <v>270</v>
      </c>
      <c r="C210">
        <v>94.83</v>
      </c>
      <c r="D210">
        <v>58</v>
      </c>
      <c r="E210">
        <v>2</v>
      </c>
      <c r="F210">
        <v>1</v>
      </c>
      <c r="G210" s="1">
        <v>9.9999999999999998E-17</v>
      </c>
      <c r="H210" t="s">
        <v>501</v>
      </c>
    </row>
    <row r="211" spans="1:8" x14ac:dyDescent="0.55000000000000004">
      <c r="A211" t="s">
        <v>274</v>
      </c>
      <c r="B211" t="s">
        <v>275</v>
      </c>
      <c r="C211">
        <v>92.98</v>
      </c>
      <c r="D211">
        <v>57</v>
      </c>
      <c r="E211">
        <v>4</v>
      </c>
      <c r="F211">
        <v>0</v>
      </c>
      <c r="G211" s="1">
        <v>5.0000000000000004E-16</v>
      </c>
      <c r="H211" t="s">
        <v>502</v>
      </c>
    </row>
    <row r="212" spans="1:8" x14ac:dyDescent="0.55000000000000004">
      <c r="A212" t="s">
        <v>700</v>
      </c>
      <c r="B212" t="s">
        <v>273</v>
      </c>
      <c r="C212">
        <v>92.98</v>
      </c>
      <c r="D212">
        <v>57</v>
      </c>
      <c r="E212">
        <v>4</v>
      </c>
      <c r="F212">
        <v>0</v>
      </c>
      <c r="G212" s="1">
        <v>5.0000000000000004E-16</v>
      </c>
      <c r="H212" t="s">
        <v>503</v>
      </c>
    </row>
    <row r="213" spans="1:8" x14ac:dyDescent="0.55000000000000004">
      <c r="A213" t="s">
        <v>276</v>
      </c>
      <c r="B213" t="s">
        <v>277</v>
      </c>
      <c r="C213">
        <v>90.91</v>
      </c>
      <c r="D213">
        <v>55</v>
      </c>
      <c r="E213">
        <v>5</v>
      </c>
      <c r="F213">
        <v>0</v>
      </c>
      <c r="G213" s="1">
        <v>9.9999999999999998E-13</v>
      </c>
      <c r="H213" t="s">
        <v>504</v>
      </c>
    </row>
    <row r="214" spans="1:8" x14ac:dyDescent="0.55000000000000004">
      <c r="A214" t="s">
        <v>701</v>
      </c>
      <c r="B214" t="s">
        <v>278</v>
      </c>
      <c r="C214">
        <v>90.91</v>
      </c>
      <c r="D214">
        <v>55</v>
      </c>
      <c r="E214">
        <v>5</v>
      </c>
      <c r="F214">
        <v>0</v>
      </c>
      <c r="G214" s="1">
        <v>2E-12</v>
      </c>
      <c r="H214" t="s">
        <v>505</v>
      </c>
    </row>
    <row r="215" spans="1:8" x14ac:dyDescent="0.55000000000000004">
      <c r="A215" t="s">
        <v>606</v>
      </c>
      <c r="B215" t="s">
        <v>282</v>
      </c>
      <c r="C215">
        <v>96.3</v>
      </c>
      <c r="D215">
        <v>54</v>
      </c>
      <c r="E215">
        <v>2</v>
      </c>
      <c r="F215">
        <v>0</v>
      </c>
      <c r="G215" s="1">
        <v>3.9999999999999999E-19</v>
      </c>
      <c r="H215" t="s">
        <v>506</v>
      </c>
    </row>
    <row r="216" spans="1:8" x14ac:dyDescent="0.55000000000000004">
      <c r="A216" t="s">
        <v>279</v>
      </c>
      <c r="B216" t="s">
        <v>280</v>
      </c>
      <c r="C216">
        <v>90.74</v>
      </c>
      <c r="D216">
        <v>54</v>
      </c>
      <c r="E216">
        <v>5</v>
      </c>
      <c r="F216">
        <v>0</v>
      </c>
      <c r="G216" s="1">
        <v>7.9999999999999998E-12</v>
      </c>
      <c r="H216" t="s">
        <v>507</v>
      </c>
    </row>
    <row r="217" spans="1:8" x14ac:dyDescent="0.55000000000000004">
      <c r="A217" t="s">
        <v>702</v>
      </c>
      <c r="B217" t="s">
        <v>281</v>
      </c>
      <c r="C217">
        <v>96.3</v>
      </c>
      <c r="D217">
        <v>54</v>
      </c>
      <c r="E217">
        <v>2</v>
      </c>
      <c r="F217">
        <v>0</v>
      </c>
      <c r="G217" s="1">
        <v>1.0000000000000001E-18</v>
      </c>
      <c r="H217" t="s">
        <v>508</v>
      </c>
    </row>
    <row r="218" spans="1:8" x14ac:dyDescent="0.55000000000000004">
      <c r="A218" t="s">
        <v>703</v>
      </c>
      <c r="B218" t="s">
        <v>284</v>
      </c>
      <c r="C218">
        <v>92.45</v>
      </c>
      <c r="D218">
        <v>53</v>
      </c>
      <c r="E218">
        <v>4</v>
      </c>
      <c r="F218">
        <v>0</v>
      </c>
      <c r="G218" s="1">
        <v>1E-13</v>
      </c>
      <c r="H218" t="s">
        <v>509</v>
      </c>
    </row>
    <row r="219" spans="1:8" x14ac:dyDescent="0.55000000000000004">
      <c r="A219" t="s">
        <v>704</v>
      </c>
      <c r="B219" t="s">
        <v>283</v>
      </c>
      <c r="C219">
        <v>98.11</v>
      </c>
      <c r="D219">
        <v>53</v>
      </c>
      <c r="E219">
        <v>1</v>
      </c>
      <c r="F219">
        <v>0</v>
      </c>
      <c r="G219" s="1">
        <v>3.9999999999999996E-21</v>
      </c>
      <c r="H219" t="s">
        <v>510</v>
      </c>
    </row>
    <row r="220" spans="1:8" x14ac:dyDescent="0.55000000000000004">
      <c r="A220" t="s">
        <v>287</v>
      </c>
      <c r="B220" t="s">
        <v>288</v>
      </c>
      <c r="C220">
        <v>96.15</v>
      </c>
      <c r="D220">
        <v>52</v>
      </c>
      <c r="E220">
        <v>2</v>
      </c>
      <c r="F220">
        <v>0</v>
      </c>
      <c r="G220" s="1">
        <v>1.0000000000000001E-17</v>
      </c>
      <c r="H220" t="s">
        <v>511</v>
      </c>
    </row>
    <row r="221" spans="1:8" x14ac:dyDescent="0.55000000000000004">
      <c r="A221" t="s">
        <v>705</v>
      </c>
      <c r="B221" t="s">
        <v>289</v>
      </c>
      <c r="C221">
        <v>98.08</v>
      </c>
      <c r="D221">
        <v>52</v>
      </c>
      <c r="E221">
        <v>1</v>
      </c>
      <c r="F221">
        <v>0</v>
      </c>
      <c r="G221" s="1">
        <v>7.9999999999999996E-20</v>
      </c>
      <c r="H221" t="s">
        <v>512</v>
      </c>
    </row>
    <row r="222" spans="1:8" x14ac:dyDescent="0.55000000000000004">
      <c r="A222" t="s">
        <v>706</v>
      </c>
      <c r="B222" t="s">
        <v>286</v>
      </c>
      <c r="C222">
        <v>92.31</v>
      </c>
      <c r="D222">
        <v>52</v>
      </c>
      <c r="E222">
        <v>4</v>
      </c>
      <c r="F222">
        <v>0</v>
      </c>
      <c r="G222" s="1">
        <v>4.0000000000000001E-13</v>
      </c>
      <c r="H222" t="s">
        <v>513</v>
      </c>
    </row>
    <row r="223" spans="1:8" x14ac:dyDescent="0.55000000000000004">
      <c r="A223" t="s">
        <v>707</v>
      </c>
      <c r="B223" t="s">
        <v>285</v>
      </c>
      <c r="C223">
        <v>92.31</v>
      </c>
      <c r="D223">
        <v>52</v>
      </c>
      <c r="E223">
        <v>4</v>
      </c>
      <c r="F223">
        <v>0</v>
      </c>
      <c r="G223" s="1">
        <v>4.9999999999999999E-13</v>
      </c>
      <c r="H223" t="s">
        <v>514</v>
      </c>
    </row>
    <row r="224" spans="1:8" x14ac:dyDescent="0.55000000000000004">
      <c r="A224" t="s">
        <v>708</v>
      </c>
      <c r="B224" t="s">
        <v>290</v>
      </c>
      <c r="C224">
        <v>96.08</v>
      </c>
      <c r="D224">
        <v>51</v>
      </c>
      <c r="E224">
        <v>2</v>
      </c>
      <c r="F224">
        <v>0</v>
      </c>
      <c r="G224" s="1">
        <v>8.0000000000000006E-17</v>
      </c>
      <c r="H224" t="s">
        <v>515</v>
      </c>
    </row>
    <row r="225" spans="1:8" x14ac:dyDescent="0.55000000000000004">
      <c r="A225" t="s">
        <v>709</v>
      </c>
      <c r="B225" t="s">
        <v>291</v>
      </c>
      <c r="C225">
        <v>92.16</v>
      </c>
      <c r="D225">
        <v>51</v>
      </c>
      <c r="E225">
        <v>4</v>
      </c>
      <c r="F225">
        <v>0</v>
      </c>
      <c r="G225" s="1">
        <v>3.0000000000000001E-12</v>
      </c>
      <c r="H225" t="s">
        <v>516</v>
      </c>
    </row>
    <row r="226" spans="1:8" x14ac:dyDescent="0.55000000000000004">
      <c r="A226" t="s">
        <v>710</v>
      </c>
      <c r="B226" t="s">
        <v>292</v>
      </c>
      <c r="C226">
        <v>92</v>
      </c>
      <c r="D226">
        <v>50</v>
      </c>
      <c r="E226">
        <v>4</v>
      </c>
      <c r="F226">
        <v>0</v>
      </c>
      <c r="G226" s="1">
        <v>9.9999999999999994E-12</v>
      </c>
      <c r="H226" t="s">
        <v>517</v>
      </c>
    </row>
  </sheetData>
  <conditionalFormatting sqref="A282:A1048576 A2:A227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"/>
  <sheetViews>
    <sheetView workbookViewId="0">
      <selection activeCell="B18" sqref="B18"/>
    </sheetView>
  </sheetViews>
  <sheetFormatPr defaultRowHeight="14.4" x14ac:dyDescent="0.55000000000000004"/>
  <cols>
    <col min="1" max="1" width="16.41796875" customWidth="1"/>
    <col min="2" max="2" width="17.26171875" customWidth="1"/>
    <col min="3" max="3" width="16" customWidth="1"/>
  </cols>
  <sheetData>
    <row r="1" spans="1:8" s="2" customFormat="1" x14ac:dyDescent="0.55000000000000004">
      <c r="A1" s="2" t="s">
        <v>518</v>
      </c>
      <c r="B1" s="2" t="s">
        <v>519</v>
      </c>
      <c r="C1" s="2" t="s">
        <v>520</v>
      </c>
      <c r="D1" s="2" t="s">
        <v>521</v>
      </c>
      <c r="E1" s="2" t="s">
        <v>532</v>
      </c>
      <c r="F1" s="2" t="s">
        <v>533</v>
      </c>
      <c r="G1" s="2" t="s">
        <v>534</v>
      </c>
      <c r="H1" s="2" t="s">
        <v>535</v>
      </c>
    </row>
    <row r="2" spans="1:8" x14ac:dyDescent="0.55000000000000004">
      <c r="A2" t="s">
        <v>538</v>
      </c>
      <c r="B2" t="s">
        <v>7</v>
      </c>
      <c r="C2">
        <v>92.11</v>
      </c>
      <c r="D2">
        <v>114</v>
      </c>
      <c r="E2">
        <v>9</v>
      </c>
      <c r="F2">
        <v>0</v>
      </c>
      <c r="G2" s="1">
        <v>1.9999999999999999E-36</v>
      </c>
      <c r="H2" t="s">
        <v>522</v>
      </c>
    </row>
    <row r="3" spans="1:8" x14ac:dyDescent="0.55000000000000004">
      <c r="A3" t="s">
        <v>539</v>
      </c>
      <c r="B3" t="s">
        <v>7</v>
      </c>
      <c r="C3">
        <v>93.81</v>
      </c>
      <c r="D3">
        <v>113</v>
      </c>
      <c r="E3">
        <v>7</v>
      </c>
      <c r="F3">
        <v>0</v>
      </c>
      <c r="G3" s="1">
        <v>2E-41</v>
      </c>
      <c r="H3" t="s">
        <v>523</v>
      </c>
    </row>
    <row r="4" spans="1:8" x14ac:dyDescent="0.55000000000000004">
      <c r="A4" t="s">
        <v>540</v>
      </c>
      <c r="B4" t="s">
        <v>3</v>
      </c>
      <c r="C4">
        <v>92.42</v>
      </c>
      <c r="D4">
        <v>66</v>
      </c>
      <c r="E4">
        <v>5</v>
      </c>
      <c r="F4">
        <v>0</v>
      </c>
      <c r="G4" s="1">
        <v>1.0000000000000001E-17</v>
      </c>
      <c r="H4" t="s">
        <v>524</v>
      </c>
    </row>
    <row r="5" spans="1:8" x14ac:dyDescent="0.55000000000000004">
      <c r="A5" t="s">
        <v>6</v>
      </c>
      <c r="B5" t="s">
        <v>1</v>
      </c>
      <c r="C5">
        <v>93.85</v>
      </c>
      <c r="D5">
        <v>65</v>
      </c>
      <c r="E5">
        <v>3</v>
      </c>
      <c r="F5">
        <v>1</v>
      </c>
      <c r="G5" s="1">
        <v>3.0000000000000001E-17</v>
      </c>
      <c r="H5" t="s">
        <v>525</v>
      </c>
    </row>
    <row r="6" spans="1:8" x14ac:dyDescent="0.55000000000000004">
      <c r="A6" t="s">
        <v>537</v>
      </c>
      <c r="B6" t="s">
        <v>2</v>
      </c>
      <c r="C6">
        <v>89.23</v>
      </c>
      <c r="D6">
        <v>65</v>
      </c>
      <c r="E6">
        <v>5</v>
      </c>
      <c r="F6">
        <v>1</v>
      </c>
      <c r="G6" s="1">
        <v>3.9999999999999998E-11</v>
      </c>
      <c r="H6" t="s">
        <v>526</v>
      </c>
    </row>
    <row r="7" spans="1:8" x14ac:dyDescent="0.55000000000000004">
      <c r="A7" t="s">
        <v>541</v>
      </c>
      <c r="B7" t="s">
        <v>4</v>
      </c>
      <c r="C7">
        <v>90.32</v>
      </c>
      <c r="D7">
        <v>62</v>
      </c>
      <c r="E7">
        <v>5</v>
      </c>
      <c r="F7">
        <v>1</v>
      </c>
      <c r="G7" s="1">
        <v>3E-11</v>
      </c>
      <c r="H7" t="s">
        <v>527</v>
      </c>
    </row>
    <row r="8" spans="1:8" x14ac:dyDescent="0.55000000000000004">
      <c r="A8" t="s">
        <v>542</v>
      </c>
      <c r="B8" t="s">
        <v>5</v>
      </c>
      <c r="C8">
        <v>91.07</v>
      </c>
      <c r="D8">
        <v>56</v>
      </c>
      <c r="E8">
        <v>5</v>
      </c>
      <c r="F8">
        <v>0</v>
      </c>
      <c r="G8" s="1">
        <v>3.0000000000000001E-12</v>
      </c>
      <c r="H8" t="s">
        <v>528</v>
      </c>
    </row>
    <row r="9" spans="1:8" x14ac:dyDescent="0.55000000000000004">
      <c r="A9" t="s">
        <v>543</v>
      </c>
      <c r="B9" t="s">
        <v>8</v>
      </c>
      <c r="C9">
        <v>94.55</v>
      </c>
      <c r="D9">
        <v>55</v>
      </c>
      <c r="E9">
        <v>3</v>
      </c>
      <c r="F9">
        <v>0</v>
      </c>
      <c r="G9" s="1">
        <v>3.9999999999999999E-16</v>
      </c>
      <c r="H9" t="s">
        <v>529</v>
      </c>
    </row>
    <row r="10" spans="1:8" x14ac:dyDescent="0.55000000000000004">
      <c r="A10" t="s">
        <v>544</v>
      </c>
      <c r="B10" t="s">
        <v>3</v>
      </c>
      <c r="C10">
        <v>92.73</v>
      </c>
      <c r="D10">
        <v>55</v>
      </c>
      <c r="E10">
        <v>4</v>
      </c>
      <c r="F10">
        <v>0</v>
      </c>
      <c r="G10" s="1">
        <v>5.9999999999999997E-14</v>
      </c>
      <c r="H10" t="s">
        <v>530</v>
      </c>
    </row>
    <row r="11" spans="1:8" x14ac:dyDescent="0.55000000000000004">
      <c r="A11" t="s">
        <v>545</v>
      </c>
      <c r="B11" t="s">
        <v>8</v>
      </c>
      <c r="C11">
        <v>94.55</v>
      </c>
      <c r="D11">
        <v>55</v>
      </c>
      <c r="E11">
        <v>3</v>
      </c>
      <c r="F11">
        <v>0</v>
      </c>
      <c r="G11" s="1">
        <v>1.0000000000000001E-15</v>
      </c>
      <c r="H11" t="s">
        <v>531</v>
      </c>
    </row>
  </sheetData>
  <sortState ref="A1:M78">
    <sortCondition descending="1" ref="D1:D7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Conserved in salmon</vt:lpstr>
      <vt:lpstr>Conserved in Zebra f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Moh Salem</cp:lastModifiedBy>
  <dcterms:created xsi:type="dcterms:W3CDTF">2017-03-30T22:09:39Z</dcterms:created>
  <dcterms:modified xsi:type="dcterms:W3CDTF">2018-04-25T17:53:03Z</dcterms:modified>
</cp:coreProperties>
</file>